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crickerb/Downloads/"/>
    </mc:Choice>
  </mc:AlternateContent>
  <xr:revisionPtr revIDLastSave="0" documentId="13_ncr:1_{F7DA8F5F-7C8F-3745-AF06-9463A0E01046}" xr6:coauthVersionLast="45" xr6:coauthVersionMax="45" xr10:uidLastSave="{00000000-0000-0000-0000-000000000000}"/>
  <bookViews>
    <workbookView xWindow="0" yWindow="460" windowWidth="33880" windowHeight="18700" xr2:uid="{00000000-000D-0000-FFFF-FFFF00000000}"/>
  </bookViews>
  <sheets>
    <sheet name="Dataset EV2 Legend" sheetId="2" r:id="rId1"/>
    <sheet name="Exp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" i="1" l="1"/>
</calcChain>
</file>

<file path=xl/sharedStrings.xml><?xml version="1.0" encoding="utf-8"?>
<sst xmlns="http://schemas.openxmlformats.org/spreadsheetml/2006/main" count="1467" uniqueCount="1387">
  <si>
    <t>id</t>
  </si>
  <si>
    <t>LFQ intensity t 1</t>
  </si>
  <si>
    <t>LFQ intensity t 2</t>
  </si>
  <si>
    <t>LFQ intensity t 3</t>
  </si>
  <si>
    <t>LFQ intensity wt 1</t>
  </si>
  <si>
    <t>LFQ intensity wt 2</t>
  </si>
  <si>
    <t>LFQ intensity wt 3</t>
  </si>
  <si>
    <t>Reverse</t>
  </si>
  <si>
    <t>Only identified by site</t>
  </si>
  <si>
    <t>Potential contaminant</t>
  </si>
  <si>
    <t>t-test Significant</t>
  </si>
  <si>
    <t>Peptides</t>
  </si>
  <si>
    <t>Unique peptides</t>
  </si>
  <si>
    <t>t-test Difference</t>
  </si>
  <si>
    <t>Protein names</t>
  </si>
  <si>
    <t>Gene names</t>
  </si>
  <si>
    <t>40S ribosomal protein S9-A</t>
  </si>
  <si>
    <t>RPS9A</t>
  </si>
  <si>
    <t>Transposon Ty1-BR Gag polyprotein;Capsid protein;Gag-p4;Transposon Ty1-DR1 Gag polyprotein;Capsid protein;Gag-p4;Transposon Ty1-MR2 Gag polyprotein;Capsid protein;Gag-p4;Transposon Ty1-LR1 Gag polyprotein;Capsid protein;Gag-p4;Transposon Ty1-GR3 Gag polyprotein;Capsid protein;Gag-p4;Transposon Ty1-ER2 Gag polyprotein;Capsid protein;Gag-p4;Transposon Ty1-DR5 Gag polyprotein;Capsid protein;Gag-p4;Transposon Ty1-PR2 Gag polyprotein;Capsid protein;Gag-p4;Transposon Ty1-OR Gag polyprotein;Capsid protein;Gag-p4;Transposon Ty1-H Gag polyprotein;Capsid protein;Gag-p4;Transposon Ty1-OR Gag-Pol polyprotein;Capsid protein;Ty1 protease;Integrase;Reverse transcriptase/ribonuclease H;Transposon Ty1-GR3 Gag-Pol polyprotein;Capsid protein;Ty1 protease;Integrase;Reverse transcriptase/ribonuclease H;Transposon Ty1-LR1 Gag-Pol polyprotein;Capsid protein;Ty1 protease;Integrase;Reverse transcriptase/ribonuclease H;Transposon Ty1-MR2 Gag-Pol polyprotein;Capsid protein;Ty1 protease;Integrase;Reverse transcriptase/ribonuclease H;Transposon Ty1-DR1 Gag-Pol polyprotein;Capsid protein;Ty1 protease;Integrase;Reverse transcriptase/ribonuclease H;Transposon Ty1-ER2 Gag-Pol polyprotein;Capsid protein;Ty1 protease;Integrase;Reverse transcriptase/ribonuclease H;Transposon Ty1-DR5 Gag-Pol polyprotein;Capsid protein;Ty1 protease;Integrase;Reverse transcriptase/ribonuclease H;Transposon Ty1-BR Gag-Pol polyprotein;Capsid protein;Ty1 protease;Integrase;Reverse transcriptase/ribonuclease H;Transposon Ty1-PR2 Gag-Pol polyprotein;Capsid protein;Ty1 protease;Integrase;Reverse transcriptase/ribonuclease H;Transposon Ty1-H Gag-Pol polyprotein;Capsid protein;Ty1 protease;Integrase;Reverse transcriptase/ribonuclease H;Transposon Ty1-DR3 Gag polyprotein;Capsid protein;Gag-p4;Transposon Ty1-ML1 Gag polyprotein;Capsid protein;Gag-p4;Transposon Ty1-DR3 Gag-Pol polyprotein;Capsid protein;Ty1 protease;Integrase;Reverse transcriptase/ribonuclease H;Transposon Ty1-ML1 Gag-Pol polyprotein;Capsid protein;Ty1 protease;Integrase;Reverse transcriptase/ribonuclease H</t>
  </si>
  <si>
    <t>TY1A-BR;TY1A-DR1;TY1A-MR2;TY1A-LR1;TY1A-GR3;TY1A-ER2;TY1A-DR5;TY1A-PR2;TY1A-OR;TY1A-H;TY1B-OR;TY1B-GR3;TY1B-LR1;TY1B-MR2;TY1B-DR1;TY1B-ER2;TY1B-DR5;TY1B-BR;TY1B-PR2;TY1B-H;TY1A-DR3;TY1A-ML1;TY1B-DR3;TY1B-ML1</t>
  </si>
  <si>
    <t>60S ribosomal protein L36-B</t>
  </si>
  <si>
    <t>RPL36B</t>
  </si>
  <si>
    <t>Multiprotein-bridging factor 1</t>
  </si>
  <si>
    <t>MBF1</t>
  </si>
  <si>
    <t>Transposon Ty1-PL Gag polyprotein;Capsid protein;Gag-p4;Transposon Ty1-LR2 Gag polyprotein;Capsid protein;Gag-p4;Transposon Ty1-ER1 Gag polyprotein;Capsid protein;Gag-p4;Transposon Ty1-DR6 Gag polyprotein;Capsid protein;Gag-p4;Transposon Ty1-PR1 Gag polyprotein;Capsid protein;Gag-p4;Transposon Ty1-A Gag polyprotein;Capsid protein;Gag-p4;Transposon Ty1-DR4 Gag polyprotein;Capsid protein;Gag-p4;Transposon Ty1-DR4 Gag-Pol polyprotein;Capsid protein;Ty1 protease;Integrase;Reverse transcriptase/ribonuclease H;Transposon Ty1-PL Gag-Pol polyprotein;Capsid protein;Ty1 protease;Integrase;Reverse transcriptase/ribonuclease H;Transposon Ty1-ER1 Gag-Pol polyprotein;Capsid protein;Ty1 protease;Integrase;Reverse transcriptase/ribonuclease H;Transposon Ty1-PR1 Gag-Pol polyprotein;Capsid protein;Ty1 protease;Integrase;Reverse transcriptase/ribonuclease H;Transposon Ty1-LR2 Gag-Pol polyprotein;Capsid protein;Ty1 protease;Integrase;Reverse transcriptase/ribonuclease H;Transposon Ty1-DR6 Gag-Pol polyprotein;Capsid protein;Ty1 protease;Integrase;Reverse transcriptase/ribonuclease H;Transposon Ty1-NL2 Gag polyprotein;Capsid protein;Gag-p4;Transposon Ty1-PR3 Gag polyprotein;Capsid protein;Gag-p4;Transposon Ty1-LR4 Gag polyprotein;Capsid protein;Gag-p4;Transposon Ty1-NL2 Gag-Pol polyprotein;Capsid protein;Ty1 protease;Integrase;Reverse transcriptase/ribonuclease H;Transposon Ty1-PR3 Gag-Pol polyprotein;Capsid protein;Ty1 protease;Integrase;Reverse transcriptase/ribonuclease H;Transposon Ty1-LR4 Gag-Pol polyprotein;Capsid protein;Ty1 protease;Integrase;Reverse transcriptase/ribonuclease H;Transposon Ty1-OL Gag polyprotein;Capsid protein;Gag-p4;Transposon Ty1-OL Gag-Pol polyprotein;Capsid protein;Ty1 protease;Integrase;Reverse transcriptase/ribonuclease H</t>
  </si>
  <si>
    <t>TY1A-PL;TY1A-LR2;TY1A-ER1;TY1A-DR6;TY1A-PR1;TY1A-A;TY1A-DR4;TY1B-DR4;TY1B-PL;TY1B-ER1;TY1B-PR1;TY1B-LR2;TY1B-DR6;TY1A-NL2;TY1A-PR3;TY1A-LR4;TY1B-NL2;TY1B-PR3;TY1B-LR4;TY1A-OL;TY1B-OL</t>
  </si>
  <si>
    <t>37S ribosomal protein MRP10, mitochondrial</t>
  </si>
  <si>
    <t>MRP10</t>
  </si>
  <si>
    <t>Cytochrome c iso-1</t>
  </si>
  <si>
    <t>CYC1</t>
  </si>
  <si>
    <t>Cytochrome b-c1 complex subunit 7</t>
  </si>
  <si>
    <t>QCR7</t>
  </si>
  <si>
    <t>Alcohol dehydrogenase 1</t>
  </si>
  <si>
    <t>ADH1</t>
  </si>
  <si>
    <t>Glyceraldehyde-3-phosphate dehydrogenase 2</t>
  </si>
  <si>
    <t>TDH2</t>
  </si>
  <si>
    <t>Glyceraldehyde-3-phosphate dehydrogenase 3</t>
  </si>
  <si>
    <t>TDH3</t>
  </si>
  <si>
    <t>Glyceraldehyde-3-phosphate dehydrogenase 1</t>
  </si>
  <si>
    <t>TDH1</t>
  </si>
  <si>
    <t>Cytochrome c oxidase polypeptide 5A, mitochondrial;Cytochrome c oxidase polypeptide 5B, mitochondrial</t>
  </si>
  <si>
    <t>COX5A;COX5B</t>
  </si>
  <si>
    <t>Cytochrome c peroxidase, mitochondrial</t>
  </si>
  <si>
    <t>CCP1</t>
  </si>
  <si>
    <t>Superoxide dismutase [Cu-Zn]</t>
  </si>
  <si>
    <t>SOD1</t>
  </si>
  <si>
    <t>Superoxide dismutase [Mn], mitochondrial</t>
  </si>
  <si>
    <t>SOD2</t>
  </si>
  <si>
    <t>Pyruvate kinase 1</t>
  </si>
  <si>
    <t>CDC19</t>
  </si>
  <si>
    <t>Phosphoglycerate kinase</t>
  </si>
  <si>
    <t>PGK1</t>
  </si>
  <si>
    <t>Carboxypeptidase Y</t>
  </si>
  <si>
    <t>PRC1</t>
  </si>
  <si>
    <t>Arginase</t>
  </si>
  <si>
    <t>CAR1</t>
  </si>
  <si>
    <t>Inorganic pyrophosphatase</t>
  </si>
  <si>
    <t>IPP1</t>
  </si>
  <si>
    <t>ATP synthase subunit beta, mitochondrial</t>
  </si>
  <si>
    <t>ATP2</t>
  </si>
  <si>
    <t>Citrate synthase, mitochondrial</t>
  </si>
  <si>
    <t>CIT1</t>
  </si>
  <si>
    <t>Anthranilate synthase component 1</t>
  </si>
  <si>
    <t>TRP2</t>
  </si>
  <si>
    <t>Enolase 1</t>
  </si>
  <si>
    <t>ENO1</t>
  </si>
  <si>
    <t>Enolase 2</t>
  </si>
  <si>
    <t>ENO2</t>
  </si>
  <si>
    <t>Tryptophan synthase</t>
  </si>
  <si>
    <t>TRP5</t>
  </si>
  <si>
    <t>Triosephosphate isomerase</t>
  </si>
  <si>
    <t>TPI1</t>
  </si>
  <si>
    <t>Phosphoglycerate mutase 1</t>
  </si>
  <si>
    <t>GPM1</t>
  </si>
  <si>
    <t>Methionine--tRNA ligase, cytoplasmic</t>
  </si>
  <si>
    <t>MES1</t>
  </si>
  <si>
    <t>Ras-like protein 2</t>
  </si>
  <si>
    <t>RAS2</t>
  </si>
  <si>
    <t>GTP-binding protein YPT1</t>
  </si>
  <si>
    <t>YPT1</t>
  </si>
  <si>
    <t>Histone H2B.2;Histone H2B.1</t>
  </si>
  <si>
    <t>HTB2;HTB1</t>
  </si>
  <si>
    <t>Histone H4</t>
  </si>
  <si>
    <t>HHF1</t>
  </si>
  <si>
    <t>60S ribosomal protein L28</t>
  </si>
  <si>
    <t>RPL28</t>
  </si>
  <si>
    <t>40S ribosomal protein S17-B;40S ribosomal protein S17-A</t>
  </si>
  <si>
    <t>RPS17B;RPS17A</t>
  </si>
  <si>
    <t>Elongation factor Tu, mitochondrial</t>
  </si>
  <si>
    <t>TUF1</t>
  </si>
  <si>
    <t>Elongation factor 1-alpha</t>
  </si>
  <si>
    <t>TEF1</t>
  </si>
  <si>
    <t>Carbamoyl-phosphate synthase arginine-specific large chain</t>
  </si>
  <si>
    <t>CPA2</t>
  </si>
  <si>
    <t>Argininosuccinate lyase</t>
  </si>
  <si>
    <t>ARG4</t>
  </si>
  <si>
    <t>Polyadenylate-binding protein, cytoplasmic and nuclear</t>
  </si>
  <si>
    <t>PAB1</t>
  </si>
  <si>
    <t>Galactokinase</t>
  </si>
  <si>
    <t>GAL1</t>
  </si>
  <si>
    <t>Bifunctional protein GAL10;UDP-glucose 4-epimerase;Aldose 1-epimerase</t>
  </si>
  <si>
    <t>GAL10</t>
  </si>
  <si>
    <t>60S ribosomal protein L24-A</t>
  </si>
  <si>
    <t>RPL24A</t>
  </si>
  <si>
    <t>60S ribosomal protein L25</t>
  </si>
  <si>
    <t>RPL25</t>
  </si>
  <si>
    <t>60S ribosomal protein L39</t>
  </si>
  <si>
    <t>RPL39</t>
  </si>
  <si>
    <t>Threonine--tRNA ligase, cytoplasmic</t>
  </si>
  <si>
    <t>THS1</t>
  </si>
  <si>
    <t>Aspartate--tRNA ligase, cytoplasmic</t>
  </si>
  <si>
    <t>DPS1</t>
  </si>
  <si>
    <t>Hexokinase-1</t>
  </si>
  <si>
    <t>HXK1</t>
  </si>
  <si>
    <t>Hexokinase-2</t>
  </si>
  <si>
    <t>HXK2</t>
  </si>
  <si>
    <t>+</t>
  </si>
  <si>
    <t>Mitochondrial outer membrane protein porin 1</t>
  </si>
  <si>
    <t>POR1</t>
  </si>
  <si>
    <t>Histone H2A.2;Histone H2A.1</t>
  </si>
  <si>
    <t>HTA2;HTA1</t>
  </si>
  <si>
    <t>Plasma membrane ATPase 1;Plasma membrane ATPase 2</t>
  </si>
  <si>
    <t>PMA1;PMA2</t>
  </si>
  <si>
    <t>60S acidic ribosomal protein P0</t>
  </si>
  <si>
    <t>RPP0</t>
  </si>
  <si>
    <t>60S acidic ribosomal protein P2-alpha</t>
  </si>
  <si>
    <t>RPP2A</t>
  </si>
  <si>
    <t>Eukaryotic peptide chain release factor GTP-binding subunit</t>
  </si>
  <si>
    <t>SUP35</t>
  </si>
  <si>
    <t>ATP synthase subunit 4, mitochondrial</t>
  </si>
  <si>
    <t>ATP4</t>
  </si>
  <si>
    <t>5-methyltetrahydropteroyltriglutamate--homocysteine methyltransferase</t>
  </si>
  <si>
    <t>MET6</t>
  </si>
  <si>
    <t>60S ribosomal protein L7-A</t>
  </si>
  <si>
    <t>RPL7A</t>
  </si>
  <si>
    <t>60S ribosomal protein L9-B;60S ribosomal protein L9-A</t>
  </si>
  <si>
    <t>RPL9B;RPL9A</t>
  </si>
  <si>
    <t>60S ribosomal protein L6-B</t>
  </si>
  <si>
    <t>RPL6B</t>
  </si>
  <si>
    <t>60S ribosomal protein L17-A</t>
  </si>
  <si>
    <t>RPL17A</t>
  </si>
  <si>
    <t>60S ribosomal protein L26-A</t>
  </si>
  <si>
    <t>RPL26A</t>
  </si>
  <si>
    <t>60S ribosomal protein L33-A</t>
  </si>
  <si>
    <t>RPL33A</t>
  </si>
  <si>
    <t>60S ribosomal protein L36-A</t>
  </si>
  <si>
    <t>RPL36A</t>
  </si>
  <si>
    <t>60S ribosomal protein L15-A;60S ribosomal protein L15-B</t>
  </si>
  <si>
    <t>RPL15A;RPL15B</t>
  </si>
  <si>
    <t>60S ribosomal protein L22-A</t>
  </si>
  <si>
    <t>RPL22A</t>
  </si>
  <si>
    <t>40S ribosomal protein S3</t>
  </si>
  <si>
    <t>RPS3</t>
  </si>
  <si>
    <t>40S ribosomal protein S9-B</t>
  </si>
  <si>
    <t>RPS9B</t>
  </si>
  <si>
    <t>40S ribosomal protein S13</t>
  </si>
  <si>
    <t>RPS13</t>
  </si>
  <si>
    <t>Ubiquitin-40S ribosomal protein S31;Ubiquitin;40S ribosomal protein S31</t>
  </si>
  <si>
    <t>RPS31</t>
  </si>
  <si>
    <t>Hsp90 co-chaperone Cdc37</t>
  </si>
  <si>
    <t>CDC37</t>
  </si>
  <si>
    <t>Protein SCP160</t>
  </si>
  <si>
    <t>SCP160</t>
  </si>
  <si>
    <t>Ketol-acid reductoisomerase, mitochondrial</t>
  </si>
  <si>
    <t>ILV5</t>
  </si>
  <si>
    <t>Pyruvate decarboxylase isozyme 1</t>
  </si>
  <si>
    <t>PDC1</t>
  </si>
  <si>
    <t>40S ribosomal protein S14-A;40S ribosomal protein S14-B</t>
  </si>
  <si>
    <t>RPS14A;RPS14B</t>
  </si>
  <si>
    <t>ATP-dependent RNA helicase DED1</t>
  </si>
  <si>
    <t>DED1</t>
  </si>
  <si>
    <t>GTP-binding protein RHO1</t>
  </si>
  <si>
    <t>RHO1</t>
  </si>
  <si>
    <t>Cytochrome c1, heme protein, mitochondrial</t>
  </si>
  <si>
    <t>CYT1</t>
  </si>
  <si>
    <t>Fatty acid synthase subunit beta;3-hydroxyacyl-[acyl-carrier-protein] dehydratase;Enoyl-[acyl-carrier-protein] reductase [NADH];[Acyl-carrier-protein] acetyltransferase;[Acyl-carrier-protein] malonyltransferase;S-acyl fatty acid synthase thioesterase</t>
  </si>
  <si>
    <t>FAS1</t>
  </si>
  <si>
    <t>Adenylate kinase</t>
  </si>
  <si>
    <t>ADK1</t>
  </si>
  <si>
    <t>Mitochondrial import receptor subunit TOM70</t>
  </si>
  <si>
    <t>TOM70</t>
  </si>
  <si>
    <t>C-1-tetrahydrofolate synthase, cytoplasmic;Methylenetetrahydrofolate dehydrogenase;Methenyltetrahydrofolate cyclohydrolase;Formyltetrahydrofolate synthetase</t>
  </si>
  <si>
    <t>ADE3</t>
  </si>
  <si>
    <t>ATP synthase subunit alpha, mitochondrial</t>
  </si>
  <si>
    <t>ATP1</t>
  </si>
  <si>
    <t>Cytochrome B pre-mRNA-processing protein 6</t>
  </si>
  <si>
    <t>CBP6</t>
  </si>
  <si>
    <t>Cytochrome b-c1 complex subunit 1, mitochondrial</t>
  </si>
  <si>
    <t>COR1</t>
  </si>
  <si>
    <t>Cytochrome b-c1 complex subunit 2, mitochondrial</t>
  </si>
  <si>
    <t>QCR2</t>
  </si>
  <si>
    <t>Protein URA2;Glutamine-dependent carbamoyl-phosphate synthase;Aspartate carbamoyltransferase</t>
  </si>
  <si>
    <t>URA2</t>
  </si>
  <si>
    <t>Eukaryotic translation initiation factor 4E</t>
  </si>
  <si>
    <t>CDC33</t>
  </si>
  <si>
    <t>NADP-specific glutamate dehydrogenase 1</t>
  </si>
  <si>
    <t>GDH1</t>
  </si>
  <si>
    <t>Histidine--tRNA ligase, mitochondrial</t>
  </si>
  <si>
    <t>HTS1</t>
  </si>
  <si>
    <t>3-isopropylmalate dehydratase</t>
  </si>
  <si>
    <t>LEU1</t>
  </si>
  <si>
    <t>Saccharopepsin</t>
  </si>
  <si>
    <t>PEP4</t>
  </si>
  <si>
    <t>Delta-1-pyrroline-5-carboxylate dehydrogenase, mitochondrial</t>
  </si>
  <si>
    <t>PUT2</t>
  </si>
  <si>
    <t>cAMP-dependent protein kinase regulatory subunit</t>
  </si>
  <si>
    <t>BCY1</t>
  </si>
  <si>
    <t>40S ribosomal protein S19-A</t>
  </si>
  <si>
    <t>RPS19A</t>
  </si>
  <si>
    <t>40S ribosomal protein S19-B</t>
  </si>
  <si>
    <t>RPS19B</t>
  </si>
  <si>
    <t>Serine--tRNA ligase, cytoplasmic</t>
  </si>
  <si>
    <t>SES1</t>
  </si>
  <si>
    <t>Valine--tRNA ligase, mitochondrial</t>
  </si>
  <si>
    <t>VAS1</t>
  </si>
  <si>
    <t>MAP kinase kinase PBS2</t>
  </si>
  <si>
    <t>PBS2</t>
  </si>
  <si>
    <t>Fumarate hydratase, mitochondrial</t>
  </si>
  <si>
    <t>FUM1</t>
  </si>
  <si>
    <t>Galactose-1-phosphate uridylyltransferase</t>
  </si>
  <si>
    <t>GAL7</t>
  </si>
  <si>
    <t>Farnesyl pyrophosphate synthase</t>
  </si>
  <si>
    <t>ERG20</t>
  </si>
  <si>
    <t>Cytochrome b-c1 complex subunit 8</t>
  </si>
  <si>
    <t>QCR8</t>
  </si>
  <si>
    <t>Cerevisin</t>
  </si>
  <si>
    <t>PRB1</t>
  </si>
  <si>
    <t>Isoleucine--tRNA ligase, cytoplasmic</t>
  </si>
  <si>
    <t>ILS1</t>
  </si>
  <si>
    <t>ATP synthase subunit 5, mitochondrial</t>
  </si>
  <si>
    <t>ATP5</t>
  </si>
  <si>
    <t>Pheromone-processing carboxypeptidase KEX1</t>
  </si>
  <si>
    <t>KEX1</t>
  </si>
  <si>
    <t>Tubulin alpha-1 chain;Tubulin alpha-3 chain</t>
  </si>
  <si>
    <t>TUB1;TUB3</t>
  </si>
  <si>
    <t>Ribonucleoside-diphosphate reductase small chain 1</t>
  </si>
  <si>
    <t>RNR2</t>
  </si>
  <si>
    <t>5-aminolevulinate synthase, mitochondrial</t>
  </si>
  <si>
    <t>HEM1</t>
  </si>
  <si>
    <t>Regulatory protein SWI6</t>
  </si>
  <si>
    <t>SWI6</t>
  </si>
  <si>
    <t>40S ribosomal protein S25-B</t>
  </si>
  <si>
    <t>RPS25B</t>
  </si>
  <si>
    <t>40S ribosomal protein S21-B;40S ribosomal protein S21-A</t>
  </si>
  <si>
    <t>RPS21B;RPS21A</t>
  </si>
  <si>
    <t>60S ribosomal protein L11-B;60S ribosomal protein L11-A</t>
  </si>
  <si>
    <t>RPL11B;RPL11A</t>
  </si>
  <si>
    <t>40S ribosomal protein S28-B</t>
  </si>
  <si>
    <t>RPS28B</t>
  </si>
  <si>
    <t>60S ribosomal protein L27-A;60S ribosomal protein L27-B</t>
  </si>
  <si>
    <t>RPL27A;RPL27B</t>
  </si>
  <si>
    <t>60S ribosomal protein L31-A</t>
  </si>
  <si>
    <t>RPL31A</t>
  </si>
  <si>
    <t>60S ribosomal protein L31-B</t>
  </si>
  <si>
    <t>RPL31B</t>
  </si>
  <si>
    <t>Transposon Ty1-GR1 Gag polyprotein;Capsid protein;Gag-p4;Transposon Ty1-JR2 Gag polyprotein;Capsid protein;Gag-p4;Transposon Ty1-ML2 Gag polyprotein;Capsid protein;Gag-p4;Transposon Ty1-LR3 Gag polyprotein;Capsid protein;Gag-p4;Transposon Ty1-JR1 Gag polyprotein;Capsid protein;Gag-p4;Transposon Ty1-GR1 Gag-Pol polyprotein;Capsid protein;Ty1 protease;Integrase;Reverse transcriptase/ribonuclease H;Transposon Ty1-ML2 Gag-Pol polyprotein;Capsid protein;Ty1 protease;Integrase;Reverse transcriptase/ribonuclease H;Transposon Ty1-JR2 Gag-Pol polyprotein;Capsid protein;Ty1 protease;Integrase;Reverse transcriptase/ribonuclease H;Transposon Ty1-JR1 Gag-Pol polyprotein;Capsid protein;Ty1 protease;Integrase;Reverse transcriptase/ribonuclease H;Transposon Ty1-LR3 Gag-Pol polyprotein;Capsid protein;Ty1 protease;Integrase;Reverse transcriptase/ribonuclease H;Transposon Ty1-GR2 Gag polyprotein;Capsid protein;Gag-p4;Transposon Ty1-GR2 Gag-Pol polyprotein;Capsid protein;Ty1 protease;Integrase;Reverse transcriptase/ribonuclease H</t>
  </si>
  <si>
    <t>TY1A-GR1;TY1A-JR2;TY1A-ML2;TY1A-LR3;TY1A-JR1;TY1B-GR1;TY1B-ML2;TY1B-JR2;TY1B-JR1;TY1B-LR3;TY1A-GR2;TY1B-GR2</t>
  </si>
  <si>
    <t>Ubiquitin-60S ribosomal protein L40;Ubiquitin;60S ribosomal protein L40;Polyubiquitin;Ubiquitin</t>
  </si>
  <si>
    <t>RPL40B;RPL40A;UBI4</t>
  </si>
  <si>
    <t>Heat shock protein SSC1, mitochondrial</t>
  </si>
  <si>
    <t>SSC1</t>
  </si>
  <si>
    <t>60S ribosomal protein L20-B;60S ribosomal protein L20-A</t>
  </si>
  <si>
    <t>RPL20B;RPL20A</t>
  </si>
  <si>
    <t>60S ribosomal protein L43-B;60S ribosomal protein L43-A</t>
  </si>
  <si>
    <t>RPL43B;RPL43A</t>
  </si>
  <si>
    <t>40S ribosomal protein S23-B;40S ribosomal protein S23-A</t>
  </si>
  <si>
    <t>RPS23B;RPS23A</t>
  </si>
  <si>
    <t>40S ribosomal protein S24-B;40S ribosomal protein S24-A</t>
  </si>
  <si>
    <t>RPS24B;RPS24A</t>
  </si>
  <si>
    <t>40S ribosomal protein S30-B;40S ribosomal protein S30-A</t>
  </si>
  <si>
    <t>RPS30B;RPS30A</t>
  </si>
  <si>
    <t>40S ribosomal protein S4-B;40S ribosomal protein S4-A</t>
  </si>
  <si>
    <t>RPS4B;RPS4A</t>
  </si>
  <si>
    <t>40S ribosomal protein S6-B;40S ribosomal protein S6-A</t>
  </si>
  <si>
    <t>RPS6B;RPS6A</t>
  </si>
  <si>
    <t>40S ribosomal protein S8-B;40S ribosomal protein S8-A</t>
  </si>
  <si>
    <t>RPS8B;RPS8A</t>
  </si>
  <si>
    <t>60S ribosomal protein L23-B;60S ribosomal protein L23-A</t>
  </si>
  <si>
    <t>RPL23B;RPL23A</t>
  </si>
  <si>
    <t>60S ribosomal protein L1-B;60S ribosomal protein L1-A</t>
  </si>
  <si>
    <t>RPL1B;RPL1A</t>
  </si>
  <si>
    <t>60S ribosomal protein L2-B;60S ribosomal protein L2-A</t>
  </si>
  <si>
    <t>RPL2B;RPL2A</t>
  </si>
  <si>
    <t>40S ribosomal protein S11-B;40S ribosomal protein S11-A</t>
  </si>
  <si>
    <t>RPS11B;RPS11A</t>
  </si>
  <si>
    <t>40S ribosomal protein S16-B;40S ribosomal protein S16-A</t>
  </si>
  <si>
    <t>RPS16B;RPS16A</t>
  </si>
  <si>
    <t>60S ribosomal protein L12-B;60S ribosomal protein L12-A</t>
  </si>
  <si>
    <t>RPL12B;RPL12A</t>
  </si>
  <si>
    <t>40S ribosomal protein S18-B;40S ribosomal protein S18-A</t>
  </si>
  <si>
    <t>RPS18B;RPS18A</t>
  </si>
  <si>
    <t>60S ribosomal protein L19-B;60S ribosomal protein L19-A</t>
  </si>
  <si>
    <t>RPL19B;RPL19A</t>
  </si>
  <si>
    <t>60S ribosomal protein L35-B;60S ribosomal protein L35-A</t>
  </si>
  <si>
    <t>RPL35B;RPL35A</t>
  </si>
  <si>
    <t>ATP-dependent RNA helicase eIF4A</t>
  </si>
  <si>
    <t>TIF1</t>
  </si>
  <si>
    <t>Heat shock protein SSA1</t>
  </si>
  <si>
    <t>SSA1</t>
  </si>
  <si>
    <t>Heat shock protein SSA2</t>
  </si>
  <si>
    <t>SSA2</t>
  </si>
  <si>
    <t>S-adenosylmethionine synthase 1</t>
  </si>
  <si>
    <t>SAM1</t>
  </si>
  <si>
    <t>60S ribosomal protein L4-A</t>
  </si>
  <si>
    <t>RPL4A</t>
  </si>
  <si>
    <t>Heat shock factor protein</t>
  </si>
  <si>
    <t>HSF1</t>
  </si>
  <si>
    <t>Pyruvate carboxylase 1</t>
  </si>
  <si>
    <t>PYC1</t>
  </si>
  <si>
    <t>Heat shock protein SSB2;Heat shock protein SSB1</t>
  </si>
  <si>
    <t>SSB2;SSB1</t>
  </si>
  <si>
    <t>Mitochondrial-processing peptidase subunit alpha</t>
  </si>
  <si>
    <t>MAS2</t>
  </si>
  <si>
    <t>DNA-binding protein RAP1</t>
  </si>
  <si>
    <t>RAP1</t>
  </si>
  <si>
    <t>Inositol-3-phosphate synthase</t>
  </si>
  <si>
    <t>INO1</t>
  </si>
  <si>
    <t>Eukaryotic peptide chain release factor subunit 1</t>
  </si>
  <si>
    <t>SUP45</t>
  </si>
  <si>
    <t>37S ribosomal protein MRP13, mitochondrial</t>
  </si>
  <si>
    <t>MRP13</t>
  </si>
  <si>
    <t>Dihydrolipoyllysine-residue acetyltransferase component of pyruvate dehydrogenase complex, mitochondrial</t>
  </si>
  <si>
    <t>LAT1</t>
  </si>
  <si>
    <t>Glucose-6-phosphate isomerase</t>
  </si>
  <si>
    <t>PGI1</t>
  </si>
  <si>
    <t>Orotate phosphoribosyltransferase 1</t>
  </si>
  <si>
    <t>URA5</t>
  </si>
  <si>
    <t>Glycerol 2-dehydrogenase (NADP(+))</t>
  </si>
  <si>
    <t>GCY1</t>
  </si>
  <si>
    <t>60S ribosomal protein L30</t>
  </si>
  <si>
    <t>RPL30</t>
  </si>
  <si>
    <t>60S ribosomal protein L3</t>
  </si>
  <si>
    <t>RPL3</t>
  </si>
  <si>
    <t>Fructose-bisphosphate aldolase</t>
  </si>
  <si>
    <t>FBA1</t>
  </si>
  <si>
    <t>Peptidyl-prolyl cis-trans isomerase</t>
  </si>
  <si>
    <t>CPR1</t>
  </si>
  <si>
    <t>Vacuolar aminopeptidase 1</t>
  </si>
  <si>
    <t>APE1</t>
  </si>
  <si>
    <t>Nucleoporin NSP1</t>
  </si>
  <si>
    <t>NSP1</t>
  </si>
  <si>
    <t>Transaldolase</t>
  </si>
  <si>
    <t>TAL1</t>
  </si>
  <si>
    <t>ATP-dependent molecular chaperone HSC82</t>
  </si>
  <si>
    <t>HSC82</t>
  </si>
  <si>
    <t>Lysine--tRNA ligase, cytoplasmic</t>
  </si>
  <si>
    <t>KRS1</t>
  </si>
  <si>
    <t>ATP-dependent RNA helicase MSS116, mitochondrial</t>
  </si>
  <si>
    <t>MSS116</t>
  </si>
  <si>
    <t>Guanylate kinase</t>
  </si>
  <si>
    <t>GUK1</t>
  </si>
  <si>
    <t>Phenylalanine--tRNA ligase alpha subunit</t>
  </si>
  <si>
    <t>FRS2</t>
  </si>
  <si>
    <t>Uridylate kinase</t>
  </si>
  <si>
    <t>URA6</t>
  </si>
  <si>
    <t>Glucan 1,3-beta-glucosidase</t>
  </si>
  <si>
    <t>BGL2</t>
  </si>
  <si>
    <t>Heat shock protein STI1</t>
  </si>
  <si>
    <t>STI1</t>
  </si>
  <si>
    <t>Ubiquitin-conjugating enzyme E2 4</t>
  </si>
  <si>
    <t>UBC4</t>
  </si>
  <si>
    <t>Actin-binding protein</t>
  </si>
  <si>
    <t>ABP1</t>
  </si>
  <si>
    <t>Threonine synthase</t>
  </si>
  <si>
    <t>THR4</t>
  </si>
  <si>
    <t>V-type proton ATPase subunit B</t>
  </si>
  <si>
    <t>VMA2</t>
  </si>
  <si>
    <t>Pyruvate dehydrogenase E1 component subunit alpha, mitochondrial</t>
  </si>
  <si>
    <t>PDA1</t>
  </si>
  <si>
    <t>Elongation factor 3A</t>
  </si>
  <si>
    <t>YEF3</t>
  </si>
  <si>
    <t>Mitochondrial outer membrane protein OM45</t>
  </si>
  <si>
    <t>OM45</t>
  </si>
  <si>
    <t>Ferrochelatase, mitochondrial</t>
  </si>
  <si>
    <t>HEM15</t>
  </si>
  <si>
    <t>ATP-dependent 6-phosphofructokinase subunit alpha</t>
  </si>
  <si>
    <t>PFK1</t>
  </si>
  <si>
    <t>ATP-dependent 6-phosphofructokinase subunit beta</t>
  </si>
  <si>
    <t>PFK2</t>
  </si>
  <si>
    <t>Rab guanine nucleotide exchange factor SEC2</t>
  </si>
  <si>
    <t>SEC2</t>
  </si>
  <si>
    <t>60S ribosomal protein L8-A</t>
  </si>
  <si>
    <t>RPL8A</t>
  </si>
  <si>
    <t>V-type proton ATPase catalytic subunit A;Endonuclease PI-SceI</t>
  </si>
  <si>
    <t>VMA1</t>
  </si>
  <si>
    <t>Malate dehydrogenase, mitochondrial</t>
  </si>
  <si>
    <t>MDH1</t>
  </si>
  <si>
    <t>37S ribosomal protein PET123, mitochondrial</t>
  </si>
  <si>
    <t>PET123</t>
  </si>
  <si>
    <t>Glutaredoxin-2, mitochondrial</t>
  </si>
  <si>
    <t>GRX2</t>
  </si>
  <si>
    <t>Glucokinase-1</t>
  </si>
  <si>
    <t>GLK1</t>
  </si>
  <si>
    <t>Clathrin light chain</t>
  </si>
  <si>
    <t>CLC1</t>
  </si>
  <si>
    <t>Protein disulfide-isomerase</t>
  </si>
  <si>
    <t>PDI1</t>
  </si>
  <si>
    <t>ADP,ATP carrier protein 2</t>
  </si>
  <si>
    <t>PET9</t>
  </si>
  <si>
    <t>Vesicular-fusion protein SEC18</t>
  </si>
  <si>
    <t>SEC18</t>
  </si>
  <si>
    <t>Stress protein DDR48</t>
  </si>
  <si>
    <t>DDR48</t>
  </si>
  <si>
    <t>Fatty acid synthase subunit alpha;Acyl carrier;3-oxoacyl-[acyl-carrier-protein] reductase;3-oxoacyl-[acyl-carrier-protein] synthase</t>
  </si>
  <si>
    <t>FAS2</t>
  </si>
  <si>
    <t>S-adenosylmethionine synthase 2</t>
  </si>
  <si>
    <t>SAM2</t>
  </si>
  <si>
    <t>Aconitate hydratase, mitochondrial</t>
  </si>
  <si>
    <t>ACO1</t>
  </si>
  <si>
    <t>Exocyst complex component EXO70</t>
  </si>
  <si>
    <t>EXO70</t>
  </si>
  <si>
    <t>AP-1-like transcription factor YAP1</t>
  </si>
  <si>
    <t>YAP1</t>
  </si>
  <si>
    <t>Heat shock protein 60, mitochondrial</t>
  </si>
  <si>
    <t>HSP60</t>
  </si>
  <si>
    <t>37S ribosomal protein YMR-31, mitochondrial</t>
  </si>
  <si>
    <t>YMR31</t>
  </si>
  <si>
    <t>54S ribosomal protein L33, mitochondrial</t>
  </si>
  <si>
    <t>MRPL33</t>
  </si>
  <si>
    <t>Eukaryotic translation initiation factor 2 subunit alpha</t>
  </si>
  <si>
    <t>SUI2</t>
  </si>
  <si>
    <t>Small COPII coat GTPase SAR1</t>
  </si>
  <si>
    <t>SAR1</t>
  </si>
  <si>
    <t>Nucleoporin NUP1</t>
  </si>
  <si>
    <t>NUP1</t>
  </si>
  <si>
    <t>2-oxoglutarate dehydrogenase, mitochondrial</t>
  </si>
  <si>
    <t>KGD1</t>
  </si>
  <si>
    <t>ATP synthase subunit epsilon, mitochondrial</t>
  </si>
  <si>
    <t>ATP15</t>
  </si>
  <si>
    <t>DNA-binding protein REB1</t>
  </si>
  <si>
    <t>REB1</t>
  </si>
  <si>
    <t>Vacuolar protein sorting-associated protein 1</t>
  </si>
  <si>
    <t>VPS1</t>
  </si>
  <si>
    <t>Succinate dehydrogenase [ubiquinone] iron-sulfur subunit, mitochondrial</t>
  </si>
  <si>
    <t>SDH2</t>
  </si>
  <si>
    <t>Isocitrate dehydrogenase [NADP], mitochondrial</t>
  </si>
  <si>
    <t>IDP1</t>
  </si>
  <si>
    <t>Clathrin heavy chain</t>
  </si>
  <si>
    <t>CHC1</t>
  </si>
  <si>
    <t>DNA-directed RNA polymerases I, II, and III subunit RPABC5</t>
  </si>
  <si>
    <t>RPB10</t>
  </si>
  <si>
    <t>1,3-beta-glucanosyltransferase GAS1</t>
  </si>
  <si>
    <t>GAS1</t>
  </si>
  <si>
    <t>V-type proton ATPase subunit E</t>
  </si>
  <si>
    <t>VMA4</t>
  </si>
  <si>
    <t>Cell cycle protein kinase DBF2</t>
  </si>
  <si>
    <t>DBF2</t>
  </si>
  <si>
    <t>Thioredoxin-1</t>
  </si>
  <si>
    <t>TRX1</t>
  </si>
  <si>
    <t>54S ribosomal protein L8, mitochondrial</t>
  </si>
  <si>
    <t>MRPL8</t>
  </si>
  <si>
    <t>54S ribosomal protein L20, mitochondrial</t>
  </si>
  <si>
    <t>MRPL20</t>
  </si>
  <si>
    <t>Thioredoxin-2</t>
  </si>
  <si>
    <t>TRX2</t>
  </si>
  <si>
    <t>12 kDa heat shock protein</t>
  </si>
  <si>
    <t>HSP12</t>
  </si>
  <si>
    <t>Protein SPA2</t>
  </si>
  <si>
    <t>SPA2</t>
  </si>
  <si>
    <t>40S ribosomal protein S1-B</t>
  </si>
  <si>
    <t>RPS1B</t>
  </si>
  <si>
    <t>Transketolase 1</t>
  </si>
  <si>
    <t>TKL1</t>
  </si>
  <si>
    <t>Eukaryotic translation initiation factor 5A-1</t>
  </si>
  <si>
    <t>HYP2</t>
  </si>
  <si>
    <t>54S ribosomal protein L25, mitochondrial</t>
  </si>
  <si>
    <t>MRPL25</t>
  </si>
  <si>
    <t>Mitochondrial biogenesis regulation protein 1</t>
  </si>
  <si>
    <t>MBR1</t>
  </si>
  <si>
    <t>Aspartate aminotransferase, cytoplasmic</t>
  </si>
  <si>
    <t>AAT2</t>
  </si>
  <si>
    <t>Proteasome subunit alpha type-2</t>
  </si>
  <si>
    <t>PRE8</t>
  </si>
  <si>
    <t>Mitochondrial phosphate carrier protein;Mitochondrial phosphate carrier protein, N-terminally processed</t>
  </si>
  <si>
    <t>MIR1</t>
  </si>
  <si>
    <t>60S ribosomal protein L24-B</t>
  </si>
  <si>
    <t>RPL24B</t>
  </si>
  <si>
    <t>SEC14 cytosolic factor</t>
  </si>
  <si>
    <t>SEC14</t>
  </si>
  <si>
    <t>ATP-dependent RNA helicase DBP2</t>
  </si>
  <si>
    <t>DBP2</t>
  </si>
  <si>
    <t>Sterol 24-C-methyltransferase</t>
  </si>
  <si>
    <t>ERG6</t>
  </si>
  <si>
    <t>Nucleosome assembly protein</t>
  </si>
  <si>
    <t>NAP1</t>
  </si>
  <si>
    <t>Protein SIS1</t>
  </si>
  <si>
    <t>SIS1</t>
  </si>
  <si>
    <t>Pumilio homology domain family member 4</t>
  </si>
  <si>
    <t>PUF4</t>
  </si>
  <si>
    <t>Reduced viability upon starvation protein 161</t>
  </si>
  <si>
    <t>RVS161</t>
  </si>
  <si>
    <t>Ectonucleotide pyrophosphatase/phosphodiesterase 1;Alkaline phosphodiesterase 1;Nucleotide pyrophosphatase</t>
  </si>
  <si>
    <t>NPP1</t>
  </si>
  <si>
    <t>Glutaredoxin-1</t>
  </si>
  <si>
    <t>GRX1</t>
  </si>
  <si>
    <t>Saccharolysin</t>
  </si>
  <si>
    <t>PRD1</t>
  </si>
  <si>
    <t>Intracellular protein transport protein USO1</t>
  </si>
  <si>
    <t>USO1</t>
  </si>
  <si>
    <t>40S ribosomal protein S2</t>
  </si>
  <si>
    <t>RPS2</t>
  </si>
  <si>
    <t>RNA-binding protein SRO9</t>
  </si>
  <si>
    <t>SRO9</t>
  </si>
  <si>
    <t>Cell division control protein 48</t>
  </si>
  <si>
    <t>CDC48</t>
  </si>
  <si>
    <t>Peptidyl-prolyl cis-trans isomerase C, mitochondrial</t>
  </si>
  <si>
    <t>CPR3</t>
  </si>
  <si>
    <t>60S ribosomal protein L5</t>
  </si>
  <si>
    <t>RPL5</t>
  </si>
  <si>
    <t>Leucine--tRNA ligase, cytoplasmic</t>
  </si>
  <si>
    <t>CDC60</t>
  </si>
  <si>
    <t>40S ribosomal protein S5</t>
  </si>
  <si>
    <t>RPS5</t>
  </si>
  <si>
    <t>60S ribosomal protein L16-A</t>
  </si>
  <si>
    <t>RPL16A</t>
  </si>
  <si>
    <t>60S ribosomal protein L16-B</t>
  </si>
  <si>
    <t>RPL16B</t>
  </si>
  <si>
    <t>40S ribosomal protein S7-A</t>
  </si>
  <si>
    <t>RPS7A</t>
  </si>
  <si>
    <t>Calcium/calmodulin-dependent protein kinase I</t>
  </si>
  <si>
    <t>CMK1</t>
  </si>
  <si>
    <t>Carboxypeptidase S</t>
  </si>
  <si>
    <t>CPS1</t>
  </si>
  <si>
    <t>Bud site selection protein 14</t>
  </si>
  <si>
    <t>BUD14</t>
  </si>
  <si>
    <t>Regulatory protein MIG1</t>
  </si>
  <si>
    <t>MIG1</t>
  </si>
  <si>
    <t>Mitochondrial FAD-linked sulfhydryl oxidase ERV1</t>
  </si>
  <si>
    <t>ERV1</t>
  </si>
  <si>
    <t>H/ACA ribonucleoprotein complex subunit 1</t>
  </si>
  <si>
    <t>GAR1</t>
  </si>
  <si>
    <t>Isocitrate dehydrogenase [NAD] subunit 2, mitochondrial</t>
  </si>
  <si>
    <t>IDH2</t>
  </si>
  <si>
    <t>Dihydroorotate dehydrogenase (fumarate)</t>
  </si>
  <si>
    <t>URA1</t>
  </si>
  <si>
    <t>Protein CWC16</t>
  </si>
  <si>
    <t>YJU2</t>
  </si>
  <si>
    <t>Chorismate synthase</t>
  </si>
  <si>
    <t>ARO2</t>
  </si>
  <si>
    <t>Protein transport protein SEC20</t>
  </si>
  <si>
    <t>SEC20</t>
  </si>
  <si>
    <t>Protein BMH1</t>
  </si>
  <si>
    <t>BMH1</t>
  </si>
  <si>
    <t>60S ribosomal protein L8-B</t>
  </si>
  <si>
    <t>RPL8B</t>
  </si>
  <si>
    <t>Signal recognition particle subunit SEC65</t>
  </si>
  <si>
    <t>SEC65</t>
  </si>
  <si>
    <t>Thioredoxin reductase 1</t>
  </si>
  <si>
    <t>TRR1</t>
  </si>
  <si>
    <t>Elongation factor 1-gamma 1</t>
  </si>
  <si>
    <t>CAM1</t>
  </si>
  <si>
    <t>Mannose-6-phosphate isomerase</t>
  </si>
  <si>
    <t>PMI40</t>
  </si>
  <si>
    <t>ATP synthase subunit d, mitochondrial</t>
  </si>
  <si>
    <t>ATP7</t>
  </si>
  <si>
    <t>Synaptobrevin homolog 1</t>
  </si>
  <si>
    <t>SNC1</t>
  </si>
  <si>
    <t>Homoserine dehydrogenase</t>
  </si>
  <si>
    <t>HOM6</t>
  </si>
  <si>
    <t>Cystathionine gamma-lyase</t>
  </si>
  <si>
    <t>CYS3</t>
  </si>
  <si>
    <t>V-type proton ATPase subunit C</t>
  </si>
  <si>
    <t>VMA5</t>
  </si>
  <si>
    <t>Heat shock protein 104</t>
  </si>
  <si>
    <t>HSP104</t>
  </si>
  <si>
    <t>Trehalose-phosphatase</t>
  </si>
  <si>
    <t>TPS2</t>
  </si>
  <si>
    <t>Acyl-CoA-binding protein</t>
  </si>
  <si>
    <t>ACB1</t>
  </si>
  <si>
    <t>Protein MLF3</t>
  </si>
  <si>
    <t>MLF3</t>
  </si>
  <si>
    <t>Chorismate mutase</t>
  </si>
  <si>
    <t>ARO7</t>
  </si>
  <si>
    <t>Pyrroline-5-carboxylate reductase</t>
  </si>
  <si>
    <t>PRO3</t>
  </si>
  <si>
    <t>Glutamine synthetase</t>
  </si>
  <si>
    <t>GLN1</t>
  </si>
  <si>
    <t>Acetyl-CoA hydrolase</t>
  </si>
  <si>
    <t>ACH1</t>
  </si>
  <si>
    <t>Elongation factor 2</t>
  </si>
  <si>
    <t>EFT1</t>
  </si>
  <si>
    <t>Pyruvate carboxylase 2</t>
  </si>
  <si>
    <t>PYC2</t>
  </si>
  <si>
    <t>Rotenone-insensitive NADH-ubiquinone oxidoreductase, mitochondrial</t>
  </si>
  <si>
    <t>NDI1</t>
  </si>
  <si>
    <t>V-type proton ATPase subunit d</t>
  </si>
  <si>
    <t>VMA6</t>
  </si>
  <si>
    <t>Spindle pole body component 110</t>
  </si>
  <si>
    <t>SPC110</t>
  </si>
  <si>
    <t>Actin-related protein 2</t>
  </si>
  <si>
    <t>ARP2</t>
  </si>
  <si>
    <t>Malate dehydrogenase, peroxisomal</t>
  </si>
  <si>
    <t>MDH3</t>
  </si>
  <si>
    <t>Single-stranded DNA-binding protein RIM1, mitochondrial</t>
  </si>
  <si>
    <t>RIM1</t>
  </si>
  <si>
    <t>Phospho-2-dehydro-3-deoxyheptonate aldolase, tyrosine-inhibited</t>
  </si>
  <si>
    <t>ARO4</t>
  </si>
  <si>
    <t>Acyl carrier protein, mitochondrial</t>
  </si>
  <si>
    <t>ACP1</t>
  </si>
  <si>
    <t>Elongation factor 1-beta</t>
  </si>
  <si>
    <t>EFB1</t>
  </si>
  <si>
    <t>Pyruvate dehydrogenase E1 component subunit beta, mitochondrial</t>
  </si>
  <si>
    <t>PDB1</t>
  </si>
  <si>
    <t>Protein disulfide-isomerase EUG1</t>
  </si>
  <si>
    <t>EUG1</t>
  </si>
  <si>
    <t>Cell wall mannoprotein HSP150;Cell wall mannoprotein PIR1</t>
  </si>
  <si>
    <t>HSP150;PIR1</t>
  </si>
  <si>
    <t>Chromatin-remodeling complexes subunit NGG1</t>
  </si>
  <si>
    <t>NGG1</t>
  </si>
  <si>
    <t>Eukaryotic translation initiation factor 3 subunit C</t>
  </si>
  <si>
    <t>NIP1</t>
  </si>
  <si>
    <t>Nucleoporin NUP2</t>
  </si>
  <si>
    <t>NUP2</t>
  </si>
  <si>
    <t>Nuclear polyadenylated RNA-binding protein NAB2</t>
  </si>
  <si>
    <t>NAB2</t>
  </si>
  <si>
    <t>Actin cytoskeleton-regulatory complex protein PAN1</t>
  </si>
  <si>
    <t>PAN1</t>
  </si>
  <si>
    <t>Zuotin</t>
  </si>
  <si>
    <t>ZUO1</t>
  </si>
  <si>
    <t>Urea amidolyase;Urea carboxylase;Allophanate hydrolase</t>
  </si>
  <si>
    <t>DUR1,2</t>
  </si>
  <si>
    <t>V-type proton ATPase subunit a, vacuolar isoform</t>
  </si>
  <si>
    <t>VPH1</t>
  </si>
  <si>
    <t>Phosphatidic acid phosphohydrolase 1</t>
  </si>
  <si>
    <t>PAH1</t>
  </si>
  <si>
    <t>Cystathionine beta-synthase</t>
  </si>
  <si>
    <t>CYS4</t>
  </si>
  <si>
    <t>Heat shock protein homolog SSE1</t>
  </si>
  <si>
    <t>SSE1</t>
  </si>
  <si>
    <t>Fimbrin</t>
  </si>
  <si>
    <t>SAC6</t>
  </si>
  <si>
    <t>Alpha-soluble NSF attachment protein</t>
  </si>
  <si>
    <t>SEC17</t>
  </si>
  <si>
    <t>Chromatin-remodeling complex subunit IES6</t>
  </si>
  <si>
    <t>IES6</t>
  </si>
  <si>
    <t>S-(hydroxymethyl)glutathione dehydrogenase</t>
  </si>
  <si>
    <t>SFA1</t>
  </si>
  <si>
    <t>Mitochondrial genome maintenance protein MGM101</t>
  </si>
  <si>
    <t>MGM101</t>
  </si>
  <si>
    <t>GTP-binding nuclear protein GSP1/CNR1;GTP-binding nuclear protein GSP2/CNR2</t>
  </si>
  <si>
    <t>GSP1;GSP2</t>
  </si>
  <si>
    <t>Protein SKG6</t>
  </si>
  <si>
    <t>SKG6</t>
  </si>
  <si>
    <t>Protein SMY2</t>
  </si>
  <si>
    <t>SMY2</t>
  </si>
  <si>
    <t>Protein BCK2</t>
  </si>
  <si>
    <t>BCK2</t>
  </si>
  <si>
    <t>Synaptobrevin homolog 2</t>
  </si>
  <si>
    <t>SNC2</t>
  </si>
  <si>
    <t>Phosphoserine aminotransferase</t>
  </si>
  <si>
    <t>SER1</t>
  </si>
  <si>
    <t>Protein SLA2</t>
  </si>
  <si>
    <t>SLA2</t>
  </si>
  <si>
    <t>Heat shock protein 78, mitochondrial</t>
  </si>
  <si>
    <t>HSP78</t>
  </si>
  <si>
    <t>THO complex subunit MFT1</t>
  </si>
  <si>
    <t>MFT1</t>
  </si>
  <si>
    <t>40S ribosomal protein S1-A</t>
  </si>
  <si>
    <t>RPS1A</t>
  </si>
  <si>
    <t>Zinc finger protein MSN2</t>
  </si>
  <si>
    <t>MSN2</t>
  </si>
  <si>
    <t>Zinc finger protein MSN4</t>
  </si>
  <si>
    <t>MSN4</t>
  </si>
  <si>
    <t>Protein LTV1</t>
  </si>
  <si>
    <t>LTV1</t>
  </si>
  <si>
    <t>Eukaryotic translation initiation factor 4B</t>
  </si>
  <si>
    <t>TIF3</t>
  </si>
  <si>
    <t>EH domain-containing and endocytosis protein 1</t>
  </si>
  <si>
    <t>EDE1</t>
  </si>
  <si>
    <t>Protein CASP</t>
  </si>
  <si>
    <t>COY1</t>
  </si>
  <si>
    <t>Protein BMH2</t>
  </si>
  <si>
    <t>BMH2</t>
  </si>
  <si>
    <t>Protein SCD5</t>
  </si>
  <si>
    <t>SCD5</t>
  </si>
  <si>
    <t>Peroxiredoxin TSA1</t>
  </si>
  <si>
    <t>TSA1</t>
  </si>
  <si>
    <t>ADP-ribosylation factor GTPase-activating protein GCS1</t>
  </si>
  <si>
    <t>GCS1</t>
  </si>
  <si>
    <t>Antiviral helicase SKI2</t>
  </si>
  <si>
    <t>SKI2</t>
  </si>
  <si>
    <t>Translationally-controlled tumor protein homolog</t>
  </si>
  <si>
    <t>TMA19</t>
  </si>
  <si>
    <t>RNA polymerase II degradation factor 1</t>
  </si>
  <si>
    <t>DEF1</t>
  </si>
  <si>
    <t>40S ribosomal protein S27-B;40S ribosomal protein S27-A</t>
  </si>
  <si>
    <t>RPS27B;RPS27A</t>
  </si>
  <si>
    <t>Mitochondrial intermediate peptidase</t>
  </si>
  <si>
    <t>Elongation factor 1-gamma 2</t>
  </si>
  <si>
    <t>TEF4</t>
  </si>
  <si>
    <t>Nucleoside diphosphate kinase</t>
  </si>
  <si>
    <t>YNK1</t>
  </si>
  <si>
    <t>Protein EAP1</t>
  </si>
  <si>
    <t>EAP1</t>
  </si>
  <si>
    <t>NADH-cytochrome b5 reductase 2;NADH-cytochrome b5 reductase p34 form;NADH-cytochrome b5 reductase p32 form</t>
  </si>
  <si>
    <t>MCR1</t>
  </si>
  <si>
    <t>COX assembly mitochondrial protein</t>
  </si>
  <si>
    <t>CMC1</t>
  </si>
  <si>
    <t>Coenzyme A biosynthesis protein 3</t>
  </si>
  <si>
    <t>CAB3</t>
  </si>
  <si>
    <t>Spindle pole body component SPC42</t>
  </si>
  <si>
    <t>SPC42</t>
  </si>
  <si>
    <t>Uncharacterized protein YKL023W</t>
  </si>
  <si>
    <t>YKL023W</t>
  </si>
  <si>
    <t>Mitochondrial outer membrane protein YKR018C</t>
  </si>
  <si>
    <t>YKR018C</t>
  </si>
  <si>
    <t>Vacuolar protein sorting-associated protein 51</t>
  </si>
  <si>
    <t>VPS51</t>
  </si>
  <si>
    <t>Uncharacterized protein YKR023W</t>
  </si>
  <si>
    <t>YKR023W</t>
  </si>
  <si>
    <t>Putative redox protein FMP46, mitochondrial</t>
  </si>
  <si>
    <t>FMP46</t>
  </si>
  <si>
    <t>Tyrosine--tRNA ligase, cytoplasmic</t>
  </si>
  <si>
    <t>TYS1</t>
  </si>
  <si>
    <t>54S ribosomal protein L27, mitochondrial</t>
  </si>
  <si>
    <t>MRPL27</t>
  </si>
  <si>
    <t>54S ribosomal protein L39, mitochondrial</t>
  </si>
  <si>
    <t>MRPL39</t>
  </si>
  <si>
    <t>Phosphoglucomutase 2</t>
  </si>
  <si>
    <t>PGM2</t>
  </si>
  <si>
    <t>Serine hydroxymethyltransferase, cytosolic</t>
  </si>
  <si>
    <t>SHM2</t>
  </si>
  <si>
    <t>Serine hydroxymethyltransferase, mitochondrial</t>
  </si>
  <si>
    <t>SHM1</t>
  </si>
  <si>
    <t>Aminopeptidase Y</t>
  </si>
  <si>
    <t>APE3</t>
  </si>
  <si>
    <t>Verprolin</t>
  </si>
  <si>
    <t>VRP1</t>
  </si>
  <si>
    <t>Guanine nucleotide-binding protein subunit beta-like protein</t>
  </si>
  <si>
    <t>ASC1</t>
  </si>
  <si>
    <t>Peroxiredoxin type-2</t>
  </si>
  <si>
    <t>AHP1</t>
  </si>
  <si>
    <t>Protein BOB1</t>
  </si>
  <si>
    <t>BOI1</t>
  </si>
  <si>
    <t>60S ribosomal protein L32</t>
  </si>
  <si>
    <t>RPL32</t>
  </si>
  <si>
    <t>ATP synthase subunit gamma, mitochondrial</t>
  </si>
  <si>
    <t>ATP3</t>
  </si>
  <si>
    <t>Serine/threonine-protein kinase AKL1</t>
  </si>
  <si>
    <t>AKL1</t>
  </si>
  <si>
    <t>Glycine--tRNA ligase 1, mitochondrial</t>
  </si>
  <si>
    <t>GRS1</t>
  </si>
  <si>
    <t>Glutathione peroxidase 2</t>
  </si>
  <si>
    <t>GPX2</t>
  </si>
  <si>
    <t>Retrograde regulation protein 3</t>
  </si>
  <si>
    <t>RTG3</t>
  </si>
  <si>
    <t>UPF0642 protein YBL028C</t>
  </si>
  <si>
    <t>Multisite-specific tRNA:(cytosine-C(5))-methyltransferase</t>
  </si>
  <si>
    <t>NCL1</t>
  </si>
  <si>
    <t>Obg-like ATPase 1</t>
  </si>
  <si>
    <t>OLA1</t>
  </si>
  <si>
    <t>Protein MUM2</t>
  </si>
  <si>
    <t>MUM2</t>
  </si>
  <si>
    <t>Eukaryotic translation initiation factor 3 subunit A</t>
  </si>
  <si>
    <t>RPG1</t>
  </si>
  <si>
    <t>Inorganic phosphate transport protein PHO88</t>
  </si>
  <si>
    <t>PHO88</t>
  </si>
  <si>
    <t>Altered inheritance of mitochondria protein 3</t>
  </si>
  <si>
    <t>AIM3</t>
  </si>
  <si>
    <t>SWI5-dependent HO expression protein 3</t>
  </si>
  <si>
    <t>SHE3</t>
  </si>
  <si>
    <t>Medium-chain fatty acid ethyl ester synthase/esterase 2</t>
  </si>
  <si>
    <t>EHT1</t>
  </si>
  <si>
    <t>Uncharacterized protein YBR197C</t>
  </si>
  <si>
    <t>Mitochondrial outer membrane protein OM14</t>
  </si>
  <si>
    <t>OM14</t>
  </si>
  <si>
    <t>Trehalose synthase complex regulatory subunit TPS3</t>
  </si>
  <si>
    <t>TPS3</t>
  </si>
  <si>
    <t>Trehalose synthase complex regulatory subunit TSL1</t>
  </si>
  <si>
    <t>TSL1</t>
  </si>
  <si>
    <t>GrpE protein homolog, mitochondrial</t>
  </si>
  <si>
    <t>MGE1</t>
  </si>
  <si>
    <t>GMP synthase [glutamine-hydrolyzing]</t>
  </si>
  <si>
    <t>GUA1</t>
  </si>
  <si>
    <t>Protein SIC1</t>
  </si>
  <si>
    <t>SIC1</t>
  </si>
  <si>
    <t>ADP-ribosylation factor GTPase-activating protein GLO3</t>
  </si>
  <si>
    <t>GLO3</t>
  </si>
  <si>
    <t>Signal recognition particle subunit SRP68</t>
  </si>
  <si>
    <t>SRP68</t>
  </si>
  <si>
    <t>40S ribosomal protein S20</t>
  </si>
  <si>
    <t>RPS20</t>
  </si>
  <si>
    <t>Asparagine--tRNA ligase, cytoplasmic</t>
  </si>
  <si>
    <t>DED81</t>
  </si>
  <si>
    <t>Putative proline--tRNA ligase YHR020W</t>
  </si>
  <si>
    <t>YHR020W</t>
  </si>
  <si>
    <t>NADPH-dependent aldose reductase GRE3</t>
  </si>
  <si>
    <t>GRE3</t>
  </si>
  <si>
    <t>6-phosphogluconate dehydrogenase, decarboxylating 1</t>
  </si>
  <si>
    <t>GND1</t>
  </si>
  <si>
    <t>AP-1-like transcription factor YAP3</t>
  </si>
  <si>
    <t>YAP3</t>
  </si>
  <si>
    <t>Class E vacuolar protein-sorting machinery protein HSE1</t>
  </si>
  <si>
    <t>HSE1</t>
  </si>
  <si>
    <t>60S ribosomal protein L14-B</t>
  </si>
  <si>
    <t>RPL14B</t>
  </si>
  <si>
    <t>Putative oxidoreductase TDA3</t>
  </si>
  <si>
    <t>TDA3</t>
  </si>
  <si>
    <t>Ribosome-associated complex subunit SSZ1</t>
  </si>
  <si>
    <t>SSZ1</t>
  </si>
  <si>
    <t>Deoxyhypusine synthase</t>
  </si>
  <si>
    <t>DYS1</t>
  </si>
  <si>
    <t>Uncharacterized protein YHR097C</t>
  </si>
  <si>
    <t>YHR097C</t>
  </si>
  <si>
    <t>SED5-binding protein 3</t>
  </si>
  <si>
    <t>SFB3</t>
  </si>
  <si>
    <t>ADP-ribosylation factor-binding protein GGA2</t>
  </si>
  <si>
    <t>GGA2</t>
  </si>
  <si>
    <t>Cruciform DNA-recognizing protein 1;CRP1 short N-terminal subpeptide;CRP1 short C-terminal subpeptide</t>
  </si>
  <si>
    <t>CRP1</t>
  </si>
  <si>
    <t>Nascent polypeptide-associated complex subunit alpha</t>
  </si>
  <si>
    <t>EGD2</t>
  </si>
  <si>
    <t>Branched-chain-amino-acid aminotransferase, mitochondrial</t>
  </si>
  <si>
    <t>BAT1</t>
  </si>
  <si>
    <t>10 kDa heat shock protein, mitochondrial</t>
  </si>
  <si>
    <t>HSP10</t>
  </si>
  <si>
    <t>Nuclear segregation protein BFR1</t>
  </si>
  <si>
    <t>BFR1</t>
  </si>
  <si>
    <t>Vacuolar protein sorting-associated protein 41</t>
  </si>
  <si>
    <t>VPS41</t>
  </si>
  <si>
    <t>Phosphoribosylformylglycinamidine synthase</t>
  </si>
  <si>
    <t>ADE6</t>
  </si>
  <si>
    <t>Saccharopine dehydrogenase [NADP(+), L-glutamate-forming]</t>
  </si>
  <si>
    <t>LYS9</t>
  </si>
  <si>
    <t>Suppressor protein STM1</t>
  </si>
  <si>
    <t>STM1</t>
  </si>
  <si>
    <t>T-complex protein 1 subunit beta</t>
  </si>
  <si>
    <t>CCT2</t>
  </si>
  <si>
    <t>T-complex protein 1 subunit gamma</t>
  </si>
  <si>
    <t>CCT3</t>
  </si>
  <si>
    <t>Protein CAJ1</t>
  </si>
  <si>
    <t>CAJ1</t>
  </si>
  <si>
    <t>ATP-dependent RNA helicase DHH1</t>
  </si>
  <si>
    <t>DHH1</t>
  </si>
  <si>
    <t>Dihydroxy-acid dehydratase, mitochondrial</t>
  </si>
  <si>
    <t>ILV3</t>
  </si>
  <si>
    <t>Uncharacterized protein YMR124W</t>
  </si>
  <si>
    <t>Flavohemoprotein</t>
  </si>
  <si>
    <t>YHB1</t>
  </si>
  <si>
    <t>Spindle pole component SPC72</t>
  </si>
  <si>
    <t>SPC72</t>
  </si>
  <si>
    <t>Eukaryotic translation initiation factor 5B</t>
  </si>
  <si>
    <t>FUN12</t>
  </si>
  <si>
    <t>Protein SSO2</t>
  </si>
  <si>
    <t>SSO2</t>
  </si>
  <si>
    <t>Eukaryotic initiation factor 4F subunit p150</t>
  </si>
  <si>
    <t>TIF4631</t>
  </si>
  <si>
    <t>Eukaryotic initiation factor 4F subunit p130</t>
  </si>
  <si>
    <t>TIF4632</t>
  </si>
  <si>
    <t>40S ribosomal protein S26-A</t>
  </si>
  <si>
    <t>RPS26A</t>
  </si>
  <si>
    <t>40S ribosomal protein S26-B</t>
  </si>
  <si>
    <t>RPS26B</t>
  </si>
  <si>
    <t>Adenosylhomocysteinase</t>
  </si>
  <si>
    <t>SAH1</t>
  </si>
  <si>
    <t>Protein SAP1</t>
  </si>
  <si>
    <t>SAP1</t>
  </si>
  <si>
    <t>Casein kinase I homolog 3</t>
  </si>
  <si>
    <t>YCK3</t>
  </si>
  <si>
    <t>13 kDa ribonucleoprotein-associated protein</t>
  </si>
  <si>
    <t>SNU13</t>
  </si>
  <si>
    <t>Uncharacterized protein YER034W</t>
  </si>
  <si>
    <t>YER034W</t>
  </si>
  <si>
    <t>Peptide methionine sulfoxide reductase</t>
  </si>
  <si>
    <t>MXR1</t>
  </si>
  <si>
    <t>37S ribosomal protein RSM18, mitochondrial</t>
  </si>
  <si>
    <t>RSM18</t>
  </si>
  <si>
    <t>Protein THO1</t>
  </si>
  <si>
    <t>THO1</t>
  </si>
  <si>
    <t>Respiratory growth induced protein 1</t>
  </si>
  <si>
    <t>RGI1</t>
  </si>
  <si>
    <t>Aldehyde dehydrogenase 5, mitochondrial</t>
  </si>
  <si>
    <t>ALD5</t>
  </si>
  <si>
    <t>Uncharacterized protein YER079W</t>
  </si>
  <si>
    <t>YER079W</t>
  </si>
  <si>
    <t>Importin subunit beta-4</t>
  </si>
  <si>
    <t>KAP123</t>
  </si>
  <si>
    <t>Vesicle-associated membrane protein-associated protein SCS2</t>
  </si>
  <si>
    <t>SCS2</t>
  </si>
  <si>
    <t>Uncharacterized protein YNL208W</t>
  </si>
  <si>
    <t>Serine/threonine-protein kinase RIO2</t>
  </si>
  <si>
    <t>RIO2</t>
  </si>
  <si>
    <t>Protein MMF1, mitochondrial</t>
  </si>
  <si>
    <t>MMF1</t>
  </si>
  <si>
    <t>Superoxide dismutase 1 copper chaperone</t>
  </si>
  <si>
    <t>CCS1</t>
  </si>
  <si>
    <t>External NADH-ubiquinone oxidoreductase 1, mitochondrial</t>
  </si>
  <si>
    <t>NDE1</t>
  </si>
  <si>
    <t>Securin</t>
  </si>
  <si>
    <t>PDS1</t>
  </si>
  <si>
    <t>26S protease regulatory subunit 4 homolog</t>
  </si>
  <si>
    <t>RPT2</t>
  </si>
  <si>
    <t>Vacuolar protein sorting-associated protein 27</t>
  </si>
  <si>
    <t>VPS27</t>
  </si>
  <si>
    <t>Protein transport protein SEC9</t>
  </si>
  <si>
    <t>SEC9</t>
  </si>
  <si>
    <t>6-phosphofructo-2-kinase 1</t>
  </si>
  <si>
    <t>PFK26</t>
  </si>
  <si>
    <t>Protein MLP2</t>
  </si>
  <si>
    <t>MLP2</t>
  </si>
  <si>
    <t>Protein VHS2</t>
  </si>
  <si>
    <t>VHS2</t>
  </si>
  <si>
    <t>Nucleoporin NUP159</t>
  </si>
  <si>
    <t>NUP159</t>
  </si>
  <si>
    <t>ATP synthase assembly factor FMC1, mitochondrial</t>
  </si>
  <si>
    <t>FMC1</t>
  </si>
  <si>
    <t>Coatomer subunit epsilon</t>
  </si>
  <si>
    <t>SEC28</t>
  </si>
  <si>
    <t>60S ribosomal protein L34-B</t>
  </si>
  <si>
    <t>RPL34B</t>
  </si>
  <si>
    <t>ADP-ribosylation factor GTPase-activating protein effector protein 2</t>
  </si>
  <si>
    <t>AGE2</t>
  </si>
  <si>
    <t>Protein GVP36</t>
  </si>
  <si>
    <t>GVP36</t>
  </si>
  <si>
    <t>Altered inheritance of mitochondria protein 21</t>
  </si>
  <si>
    <t>AIM21</t>
  </si>
  <si>
    <t>Peroxiredoxin HYR1</t>
  </si>
  <si>
    <t>HYR1</t>
  </si>
  <si>
    <t>Alanine--tRNA ligase, mitochondrial</t>
  </si>
  <si>
    <t>ALA1</t>
  </si>
  <si>
    <t>Spindle assembly checkpoint component MAD1</t>
  </si>
  <si>
    <t>MAD1</t>
  </si>
  <si>
    <t>60S ribosomal protein L33-B</t>
  </si>
  <si>
    <t>RPL33B</t>
  </si>
  <si>
    <t>40S ribosomal protein S29-A</t>
  </si>
  <si>
    <t>RPS29A</t>
  </si>
  <si>
    <t>40S ribosomal protein S29-B</t>
  </si>
  <si>
    <t>RPS29B</t>
  </si>
  <si>
    <t>Glycerol-1-phosphate phosphohydrolase 1</t>
  </si>
  <si>
    <t>GPP1</t>
  </si>
  <si>
    <t>60S ribosomal protein L10</t>
  </si>
  <si>
    <t>RPL10</t>
  </si>
  <si>
    <t>V-type proton ATPase subunit H</t>
  </si>
  <si>
    <t>VMA13</t>
  </si>
  <si>
    <t>Protein GLC8</t>
  </si>
  <si>
    <t>GLC8</t>
  </si>
  <si>
    <t>Mannose-1-phosphate guanyltransferase</t>
  </si>
  <si>
    <t>PSA1</t>
  </si>
  <si>
    <t>Protein STB1</t>
  </si>
  <si>
    <t>STB1</t>
  </si>
  <si>
    <t>Protein KRI1</t>
  </si>
  <si>
    <t>KRI1</t>
  </si>
  <si>
    <t>60S ribosomal subunit assembly/export protein LOC1</t>
  </si>
  <si>
    <t>LOC1</t>
  </si>
  <si>
    <t>Uncharacterized protein YFR016C</t>
  </si>
  <si>
    <t>YFR016C</t>
  </si>
  <si>
    <t>Cys-Gly metallodipeptidase DUG1</t>
  </si>
  <si>
    <t>DUG1</t>
  </si>
  <si>
    <t>Protein SCD6</t>
  </si>
  <si>
    <t>SCD6</t>
  </si>
  <si>
    <t>Potassium-activated aldehyde dehydrogenase, mitochondrial</t>
  </si>
  <si>
    <t>ALD4</t>
  </si>
  <si>
    <t>Glutamate--tRNA ligase, cytoplasmic</t>
  </si>
  <si>
    <t>GUS1</t>
  </si>
  <si>
    <t>DNA-directed RNA polymerase I subunit RPA43</t>
  </si>
  <si>
    <t>RPA43</t>
  </si>
  <si>
    <t>tRNA-aminoacylation cofactor ARC1</t>
  </si>
  <si>
    <t>ARC1</t>
  </si>
  <si>
    <t>AP-3 complex subunit beta</t>
  </si>
  <si>
    <t>APL6</t>
  </si>
  <si>
    <t>40S ribosomal protein S10-A;40S ribosomal protein S10-B</t>
  </si>
  <si>
    <t>RPS10A;RPS10B</t>
  </si>
  <si>
    <t>Protein FYV8</t>
  </si>
  <si>
    <t>FYV8</t>
  </si>
  <si>
    <t>Maintenance of telomere capping protein 1</t>
  </si>
  <si>
    <t>MTC1</t>
  </si>
  <si>
    <t>Mitochondrial division protein 1</t>
  </si>
  <si>
    <t>MDV1</t>
  </si>
  <si>
    <t>Nucleolar protein NET1</t>
  </si>
  <si>
    <t>NET1</t>
  </si>
  <si>
    <t>LOG family protein YJL055W</t>
  </si>
  <si>
    <t>Myosin tail region-interacting protein MTI1</t>
  </si>
  <si>
    <t>BBC1</t>
  </si>
  <si>
    <t>Inosine triphosphate pyrophosphatase</t>
  </si>
  <si>
    <t>HAM1</t>
  </si>
  <si>
    <t>Assembly-complementing factor 4</t>
  </si>
  <si>
    <t>ACF4</t>
  </si>
  <si>
    <t>Protein JSN1</t>
  </si>
  <si>
    <t>JSN1</t>
  </si>
  <si>
    <t>Adenosine kinase</t>
  </si>
  <si>
    <t>ADO1</t>
  </si>
  <si>
    <t>37S ribosomal protein S7, mitochondrial</t>
  </si>
  <si>
    <t>RSM7</t>
  </si>
  <si>
    <t>Epsin-3</t>
  </si>
  <si>
    <t>ENT3</t>
  </si>
  <si>
    <t>Protein SGM1</t>
  </si>
  <si>
    <t>SGM1</t>
  </si>
  <si>
    <t>Protein CCC1</t>
  </si>
  <si>
    <t>CCC1</t>
  </si>
  <si>
    <t>Long-chain-fatty-acid--CoA ligase 4</t>
  </si>
  <si>
    <t>FAA4</t>
  </si>
  <si>
    <t>40S ribosomal protein S7-B</t>
  </si>
  <si>
    <t>RPS7B</t>
  </si>
  <si>
    <t>Activator of SKN7 protein 10</t>
  </si>
  <si>
    <t>ASK10</t>
  </si>
  <si>
    <t>COPII coat assembly protein SEC16</t>
  </si>
  <si>
    <t>SEC16</t>
  </si>
  <si>
    <t>Biotin--protein ligase;Biotin--[methylmalonyl-CoA-carboxytransferase] ligase;Biotin--[propionyl-CoA-carboxylase [ATP-hydrolyzing]] ligase;Biotin--[methylcrotonoyl-CoA-carboxylase] ligase;Biotin--[acetyl-CoA-carboxylase] ligase</t>
  </si>
  <si>
    <t>BPL1</t>
  </si>
  <si>
    <t>Homocitrate synthase, cytosolic isozyme;Homocitrate synthase, mitochondrial</t>
  </si>
  <si>
    <t>LYS20;LYS21</t>
  </si>
  <si>
    <t>Vacuolar-sorting protein BRO1</t>
  </si>
  <si>
    <t>BRO1</t>
  </si>
  <si>
    <t>40S ribosomal protein S12</t>
  </si>
  <si>
    <t>RPS12</t>
  </si>
  <si>
    <t>V-type proton ATPase subunit G</t>
  </si>
  <si>
    <t>VMA10</t>
  </si>
  <si>
    <t>Nucleoporin NUP57</t>
  </si>
  <si>
    <t>NUP57</t>
  </si>
  <si>
    <t>Asparagine synthetase [glutamine-hydrolyzing] 1</t>
  </si>
  <si>
    <t>ASN1</t>
  </si>
  <si>
    <t>Asparagine synthetase [glutamine-hydrolyzing] 2</t>
  </si>
  <si>
    <t>ASN2</t>
  </si>
  <si>
    <t>60S ribosomal protein L37-A</t>
  </si>
  <si>
    <t>RPL37A</t>
  </si>
  <si>
    <t>60S ribosomal protein L38</t>
  </si>
  <si>
    <t>RPL38</t>
  </si>
  <si>
    <t>60S ribosomal protein L4-B</t>
  </si>
  <si>
    <t>RPL4B</t>
  </si>
  <si>
    <t>Ribonucleoside-diphosphate reductase small chain 2</t>
  </si>
  <si>
    <t>RNR4</t>
  </si>
  <si>
    <t>MICOS subunit MIC26</t>
  </si>
  <si>
    <t>MIC26</t>
  </si>
  <si>
    <t>Inosine-5-monophosphate dehydrogenase 3</t>
  </si>
  <si>
    <t>IMD3</t>
  </si>
  <si>
    <t>Protein PSP2</t>
  </si>
  <si>
    <t>PSP2</t>
  </si>
  <si>
    <t>SUMO-conjugating enzyme UBC9</t>
  </si>
  <si>
    <t>UBC9</t>
  </si>
  <si>
    <t>6,7-dimethyl-8-ribityllumazine synthase</t>
  </si>
  <si>
    <t>RIB4</t>
  </si>
  <si>
    <t>Vacuolar amino acid transporter 4</t>
  </si>
  <si>
    <t>AVT4</t>
  </si>
  <si>
    <t>Probable alanine aminotransferase, mitochondrial</t>
  </si>
  <si>
    <t>ALT1</t>
  </si>
  <si>
    <t>Acetyl-coenzyme A synthetase 2</t>
  </si>
  <si>
    <t>ACS2</t>
  </si>
  <si>
    <t>Outer spore wall assembly protein SHE10</t>
  </si>
  <si>
    <t>SHE10</t>
  </si>
  <si>
    <t>Aromatic/aminoadipate aminotransferase 1</t>
  </si>
  <si>
    <t>ARO8</t>
  </si>
  <si>
    <t>Peroxisomal membrane protein PEX14</t>
  </si>
  <si>
    <t>PEX14</t>
  </si>
  <si>
    <t>Ubiquitin-conjugating enzyme variant MMS2</t>
  </si>
  <si>
    <t>MMS2</t>
  </si>
  <si>
    <t>Nicotinamidase</t>
  </si>
  <si>
    <t>PNC1</t>
  </si>
  <si>
    <t>Phosphatidylinositol 3-phosphate-binding protein 2</t>
  </si>
  <si>
    <t>PIB2</t>
  </si>
  <si>
    <t>J-type co-chaperone JAC1, mitochondrial</t>
  </si>
  <si>
    <t>JAC1</t>
  </si>
  <si>
    <t>60S ribosomal protein L26-B</t>
  </si>
  <si>
    <t>RPL26B</t>
  </si>
  <si>
    <t>Sphingolipid long chain base-responsive protein PIL1</t>
  </si>
  <si>
    <t>PIL1</t>
  </si>
  <si>
    <t>Uncharacterized protein YGR126W</t>
  </si>
  <si>
    <t>Uncharacterized protein YGR130C</t>
  </si>
  <si>
    <t>YGR130C</t>
  </si>
  <si>
    <t>LAS seventeen-binding protein 1</t>
  </si>
  <si>
    <t>LSB1</t>
  </si>
  <si>
    <t>PAB1-binding protein 1</t>
  </si>
  <si>
    <t>PBP1</t>
  </si>
  <si>
    <t>Mitochondrial import inner membrane translocase subunit TIM13</t>
  </si>
  <si>
    <t>TIM13</t>
  </si>
  <si>
    <t>Regulator of Ty1 transposition protein 102</t>
  </si>
  <si>
    <t>RTT102</t>
  </si>
  <si>
    <t>Succinyl-CoA ligase [ADP-forming] subunit alpha, mitochondrial</t>
  </si>
  <si>
    <t>LSC1</t>
  </si>
  <si>
    <t>Protein MSO1</t>
  </si>
  <si>
    <t>MSO1</t>
  </si>
  <si>
    <t>Peptidyl-prolyl cis-trans isomerase CPR6</t>
  </si>
  <si>
    <t>CPR6</t>
  </si>
  <si>
    <t>37S ribosomal protein S19, mitochondrial</t>
  </si>
  <si>
    <t>RSM19</t>
  </si>
  <si>
    <t>CCR4-NOT transcriptional complex subunit CAF120</t>
  </si>
  <si>
    <t>CAF120</t>
  </si>
  <si>
    <t>Zinc finger protein GIS2</t>
  </si>
  <si>
    <t>GIS2</t>
  </si>
  <si>
    <t>Cysteine--tRNA ligase</t>
  </si>
  <si>
    <t>Pre-mRNA-splicing factor CWC25</t>
  </si>
  <si>
    <t>CWC25</t>
  </si>
  <si>
    <t>Protein BNI4</t>
  </si>
  <si>
    <t>BNI4</t>
  </si>
  <si>
    <t>Chaotic nuclear migration protein 67</t>
  </si>
  <si>
    <t>CNM67</t>
  </si>
  <si>
    <t>Protein SQS1</t>
  </si>
  <si>
    <t>SQS1</t>
  </si>
  <si>
    <t>Signal transduction protein MDG1</t>
  </si>
  <si>
    <t>MDG1</t>
  </si>
  <si>
    <t>Bud neck protein 5</t>
  </si>
  <si>
    <t>BNI5</t>
  </si>
  <si>
    <t>mRNA stability protein IGO1</t>
  </si>
  <si>
    <t>IGO1</t>
  </si>
  <si>
    <t>Processing of GAS1 and ALP protein 2</t>
  </si>
  <si>
    <t>PGA2</t>
  </si>
  <si>
    <t>Uncharacterized protein YNL134C</t>
  </si>
  <si>
    <t>Stress response protein NST1</t>
  </si>
  <si>
    <t>NST1</t>
  </si>
  <si>
    <t>Vacuolar segregation protein 7</t>
  </si>
  <si>
    <t>VAC7</t>
  </si>
  <si>
    <t>Transcriptional regulator CRZ1</t>
  </si>
  <si>
    <t>CRZ1</t>
  </si>
  <si>
    <t>Magnesium-activated aldehyde dehydrogenase, cytosolic</t>
  </si>
  <si>
    <t>ALD6</t>
  </si>
  <si>
    <t>Vacuolar protein sorting-associated protein 9</t>
  </si>
  <si>
    <t>VPS9</t>
  </si>
  <si>
    <t>Dihydroxyacetone kinase 1</t>
  </si>
  <si>
    <t>DAK1</t>
  </si>
  <si>
    <t>Hydroxymethylglutaryl-CoA synthase</t>
  </si>
  <si>
    <t>ERG13</t>
  </si>
  <si>
    <t>Protein DOS2</t>
  </si>
  <si>
    <t>DOS2</t>
  </si>
  <si>
    <t>Dynamin-related protein DNM1</t>
  </si>
  <si>
    <t>DNM1</t>
  </si>
  <si>
    <t>Oligoribonuclease, mitochondrial</t>
  </si>
  <si>
    <t>REX2</t>
  </si>
  <si>
    <t>Actin</t>
  </si>
  <si>
    <t>ACT1</t>
  </si>
  <si>
    <t>Adenylosuccinate synthetase</t>
  </si>
  <si>
    <t>ADE12</t>
  </si>
  <si>
    <t>ATP synthase subunit J, mitochondrial</t>
  </si>
  <si>
    <t>ATP18</t>
  </si>
  <si>
    <t>ATP synthase subunit K, mitochondrial</t>
  </si>
  <si>
    <t>ATP19</t>
  </si>
  <si>
    <t>60S ribosomal protein L34-A</t>
  </si>
  <si>
    <t>RPL34A</t>
  </si>
  <si>
    <t>Glycerol-3-phosphate dehydrogenase [NAD(+)] 1</t>
  </si>
  <si>
    <t>GPD1</t>
  </si>
  <si>
    <t>Nuclear migration protein NUM1</t>
  </si>
  <si>
    <t>NUM1</t>
  </si>
  <si>
    <t>Alpha,alpha-trehalose-phosphate synthase [UDP-forming] 56 kDa subunit</t>
  </si>
  <si>
    <t>TPS1</t>
  </si>
  <si>
    <t>Resistance to glucose repression protein 1</t>
  </si>
  <si>
    <t>REG1</t>
  </si>
  <si>
    <t>Acetyl-CoA carboxylase;Biotin carboxylase</t>
  </si>
  <si>
    <t>ACC1</t>
  </si>
  <si>
    <t>40S ribosomal protein S15</t>
  </si>
  <si>
    <t>RPS15</t>
  </si>
  <si>
    <t>Protein MEH1</t>
  </si>
  <si>
    <t>MEH1</t>
  </si>
  <si>
    <t>60S ribosomal protein L6-A</t>
  </si>
  <si>
    <t>RPL6A</t>
  </si>
  <si>
    <t>Protein MLP1</t>
  </si>
  <si>
    <t>MLP1</t>
  </si>
  <si>
    <t>ARS-binding factor 2, mitochondrial</t>
  </si>
  <si>
    <t>ABF2</t>
  </si>
  <si>
    <t>Nascent polypeptide-associated complex subunit beta-1</t>
  </si>
  <si>
    <t>EGD1</t>
  </si>
  <si>
    <t>60S ribosomal protein L21-B;60S ribosomal protein L21-A</t>
  </si>
  <si>
    <t>RPL21B;RPL21A</t>
  </si>
  <si>
    <t>Uncharacterized protein YPL067C</t>
  </si>
  <si>
    <t>YPL067C</t>
  </si>
  <si>
    <t>SMY2 homolog 2</t>
  </si>
  <si>
    <t>SYH1</t>
  </si>
  <si>
    <t>Nucleolar GTP-binding protein 1</t>
  </si>
  <si>
    <t>NOG1</t>
  </si>
  <si>
    <t>Cofilin</t>
  </si>
  <si>
    <t>COF1</t>
  </si>
  <si>
    <t>Endoplasmic oxidoreductin-1</t>
  </si>
  <si>
    <t>ERO1</t>
  </si>
  <si>
    <t>Meiotic sister chromatid recombination protein 1</t>
  </si>
  <si>
    <t>MSC1</t>
  </si>
  <si>
    <t>Protein arginine N-methyltransferase 2</t>
  </si>
  <si>
    <t>RMT2</t>
  </si>
  <si>
    <t>T-SNARE affecting a late Golgi compartment protein 1</t>
  </si>
  <si>
    <t>TLG1</t>
  </si>
  <si>
    <t>Vacuolar protein sorting-associated protein 72</t>
  </si>
  <si>
    <t>VPS72</t>
  </si>
  <si>
    <t>Mitochondrial zinc maintenance protein 1, mitochondrial</t>
  </si>
  <si>
    <t>MZM1</t>
  </si>
  <si>
    <t>Serine/threonine-protein kinase STE20</t>
  </si>
  <si>
    <t>STE20</t>
  </si>
  <si>
    <t>NADPH dehydrogenase 2</t>
  </si>
  <si>
    <t>OYE2</t>
  </si>
  <si>
    <t>Serine/threonine-protein kinase SKY1</t>
  </si>
  <si>
    <t>SKY1</t>
  </si>
  <si>
    <t>Clustered mitochondria protein 1</t>
  </si>
  <si>
    <t>CLU1</t>
  </si>
  <si>
    <t>Protein GIR2</t>
  </si>
  <si>
    <t>GIR2</t>
  </si>
  <si>
    <t>Epsin-5</t>
  </si>
  <si>
    <t>ENT5</t>
  </si>
  <si>
    <t>Pre-mRNA-splicing factor CWC15</t>
  </si>
  <si>
    <t>CWC15</t>
  </si>
  <si>
    <t>Uncharacterized protein YDR239C</t>
  </si>
  <si>
    <t>YDR239C</t>
  </si>
  <si>
    <t>37S ribosomal protein S8, mitochondrial</t>
  </si>
  <si>
    <t>MRPS8</t>
  </si>
  <si>
    <t>Vacuolar protein sorting-associated protein 64</t>
  </si>
  <si>
    <t>VPS64</t>
  </si>
  <si>
    <t>26S proteasome regulatory subunit RPN9</t>
  </si>
  <si>
    <t>RPN9</t>
  </si>
  <si>
    <t>Eisosome protein SEG1</t>
  </si>
  <si>
    <t>SEG1</t>
  </si>
  <si>
    <t>Hit family protein 1</t>
  </si>
  <si>
    <t>HNT1</t>
  </si>
  <si>
    <t>Succinate dehydrogenase assembly factor 3, mitochondrial</t>
  </si>
  <si>
    <t>SDH7</t>
  </si>
  <si>
    <t>54S ribosomal protein L34, mitochondrial</t>
  </si>
  <si>
    <t>Vacuolar basic amino acid transporter 4</t>
  </si>
  <si>
    <t>VBA4</t>
  </si>
  <si>
    <t>Arginine biosynthesis bifunctional protein ArgJ, mitochondrial;Glutamate N-acetyltransferase;Amino-acid acetyltransferase;Arginine biosynthesis bifunctional protein ArgJ alpha chain;Arginine biosynthesis bifunctional protein ArgJ beta chain</t>
  </si>
  <si>
    <t>ARG7</t>
  </si>
  <si>
    <t>Uncharacterized protein YMR074C</t>
  </si>
  <si>
    <t>NADP-dependent alcohol dehydrogenase 6</t>
  </si>
  <si>
    <t>ADH6</t>
  </si>
  <si>
    <t>Mitochondrial F-box protein MFB1</t>
  </si>
  <si>
    <t>MFB1</t>
  </si>
  <si>
    <t>Reticulon-like protein 1</t>
  </si>
  <si>
    <t>RTN1</t>
  </si>
  <si>
    <t>Uncharacterized oxidoreductase YMR226C</t>
  </si>
  <si>
    <t>Eisosome protein 1</t>
  </si>
  <si>
    <t>EIS1</t>
  </si>
  <si>
    <t>Arginine--tRNA ligase, cytoplasmic</t>
  </si>
  <si>
    <t>Protein PAL1</t>
  </si>
  <si>
    <t>PAL1</t>
  </si>
  <si>
    <t>Sphingosine-1-phosphate lyase</t>
  </si>
  <si>
    <t>DPL1</t>
  </si>
  <si>
    <t>Epsin-2</t>
  </si>
  <si>
    <t>ENT2</t>
  </si>
  <si>
    <t>Meiotic sister-chromatid recombination protein 3</t>
  </si>
  <si>
    <t>MSC3</t>
  </si>
  <si>
    <t>Adenylosuccinate lyase</t>
  </si>
  <si>
    <t>ADE13</t>
  </si>
  <si>
    <t>Regulator of the glycerol channel 1</t>
  </si>
  <si>
    <t>RGC1</t>
  </si>
  <si>
    <t>Uncharacterized protein YLR257W</t>
  </si>
  <si>
    <t>YLR257W</t>
  </si>
  <si>
    <t>m7GpppX diphosphatase</t>
  </si>
  <si>
    <t>DCS1</t>
  </si>
  <si>
    <t>Uncharacterized protein YLR177W</t>
  </si>
  <si>
    <t>YLR177W</t>
  </si>
  <si>
    <t>Protein SKG3</t>
  </si>
  <si>
    <t>SKG3</t>
  </si>
  <si>
    <t>ADP-ribosylation factor-binding protein GGA1</t>
  </si>
  <si>
    <t>GGA1</t>
  </si>
  <si>
    <t>ATP synthase subunit f, mitochondrial</t>
  </si>
  <si>
    <t>ATP17</t>
  </si>
  <si>
    <t>[PSI+] inducibility protein 3</t>
  </si>
  <si>
    <t>PIN3</t>
  </si>
  <si>
    <t>Uncharacterized protein YPR148C</t>
  </si>
  <si>
    <t>YPR148C</t>
  </si>
  <si>
    <t>Protein BSP1</t>
  </si>
  <si>
    <t>BSP1</t>
  </si>
  <si>
    <t>Mitochondrial homologous recombination protein 1</t>
  </si>
  <si>
    <t>MHR1</t>
  </si>
  <si>
    <t>Auxilin-like clathrin uncoating factor SWA2</t>
  </si>
  <si>
    <t>SWA2</t>
  </si>
  <si>
    <t>Golgin IMH1</t>
  </si>
  <si>
    <t>IMH1</t>
  </si>
  <si>
    <t>PX domain-containing protein YPR097W</t>
  </si>
  <si>
    <t>YPR097W</t>
  </si>
  <si>
    <t>Protein PBP4</t>
  </si>
  <si>
    <t>PBP4</t>
  </si>
  <si>
    <t>Peroxisomal membrane protein import receptor PEX19</t>
  </si>
  <si>
    <t>PEX19</t>
  </si>
  <si>
    <t>E3 ubiquitin-protein ligase BRE1</t>
  </si>
  <si>
    <t>BRE1</t>
  </si>
  <si>
    <t>Autophagy-related protein 20</t>
  </si>
  <si>
    <t>ATG20</t>
  </si>
  <si>
    <t>RNA polymerase II nuclear localization protein IWR1</t>
  </si>
  <si>
    <t>IWR1</t>
  </si>
  <si>
    <t>NADPH-dependent alpha-keto amide reductase</t>
  </si>
  <si>
    <t>Protein HBT1</t>
  </si>
  <si>
    <t>HBT1</t>
  </si>
  <si>
    <t>mRNA-binding protein PUF3</t>
  </si>
  <si>
    <t>PUF3</t>
  </si>
  <si>
    <t>Bud site selection protein 20</t>
  </si>
  <si>
    <t>BUD20</t>
  </si>
  <si>
    <t>1,3-beta-glucanosyltransferase GAS5</t>
  </si>
  <si>
    <t>GAS5</t>
  </si>
  <si>
    <t>Protein NBA1</t>
  </si>
  <si>
    <t>NBA1</t>
  </si>
  <si>
    <t>Protein ZEO1</t>
  </si>
  <si>
    <t>ZEO1</t>
  </si>
  <si>
    <t>Ubiquitin-binding protein CUE5</t>
  </si>
  <si>
    <t>CUE5</t>
  </si>
  <si>
    <t>tRNA(Thr) (cytosine(32)-N(3))-methyltransferase</t>
  </si>
  <si>
    <t>ABP140</t>
  </si>
  <si>
    <t>Thiosulfate sulfurtransferase TUM1</t>
  </si>
  <si>
    <t>TUM1</t>
  </si>
  <si>
    <t>Thiosulfate sulfurtransferase RDL2, mitochondrial</t>
  </si>
  <si>
    <t>RDL2</t>
  </si>
  <si>
    <t>Regulator of ribosome biosynthesis</t>
  </si>
  <si>
    <t>RRS1</t>
  </si>
  <si>
    <t>Transgelin</t>
  </si>
  <si>
    <t>SCP1</t>
  </si>
  <si>
    <t>Target of rapamycin complex 1 subunit TCO89</t>
  </si>
  <si>
    <t>TCO89</t>
  </si>
  <si>
    <t>RNA-binding protein MRN1</t>
  </si>
  <si>
    <t>MRN1</t>
  </si>
  <si>
    <t>AP-3 complex subunit delta</t>
  </si>
  <si>
    <t>APL5</t>
  </si>
  <si>
    <t>[NU+] prion formation protein 1</t>
  </si>
  <si>
    <t>NEW1</t>
  </si>
  <si>
    <t>UPF0662 protein YPL260W</t>
  </si>
  <si>
    <t>YPL260W</t>
  </si>
  <si>
    <t>Cell division control protein 53</t>
  </si>
  <si>
    <t>CDC53</t>
  </si>
  <si>
    <t>Altered inheritance of mitochondria protein 41, mitochondrial</t>
  </si>
  <si>
    <t>AIM41</t>
  </si>
  <si>
    <t>Regulator of calcineurin 2</t>
  </si>
  <si>
    <t>RCN2</t>
  </si>
  <si>
    <t>Spermidine synthase</t>
  </si>
  <si>
    <t>SPE3</t>
  </si>
  <si>
    <t>Tryptophan--tRNA ligase, cytoplasmic</t>
  </si>
  <si>
    <t>WRS1</t>
  </si>
  <si>
    <t>Small glutamine-rich tetratricopeptide repeat-containing protein 2</t>
  </si>
  <si>
    <t>SGT2</t>
  </si>
  <si>
    <t>Autophagy-related protein 9</t>
  </si>
  <si>
    <t>ATG9</t>
  </si>
  <si>
    <t>RNA annealing protein YRA1</t>
  </si>
  <si>
    <t>YRA1</t>
  </si>
  <si>
    <t>ATP synthase subunit delta, mitochondrial</t>
  </si>
  <si>
    <t>ATP16</t>
  </si>
  <si>
    <t>Cytosine deaminase</t>
  </si>
  <si>
    <t>FCY1</t>
  </si>
  <si>
    <t>60S ribosomal protein L7-B</t>
  </si>
  <si>
    <t>RPL7B</t>
  </si>
  <si>
    <t>Sphingolipid long chain base-responsive protein LSP1</t>
  </si>
  <si>
    <t>LSP1</t>
  </si>
  <si>
    <t>ATP synthase subunit g, mitochondrial</t>
  </si>
  <si>
    <t>ATP20</t>
  </si>
  <si>
    <t>UBA domain-containing protein RUP1</t>
  </si>
  <si>
    <t>RUP1</t>
  </si>
  <si>
    <t>26S proteasome regulatory subunit RPN5</t>
  </si>
  <si>
    <t>RPN5</t>
  </si>
  <si>
    <t>Polyphosphatidylinositol phosphatase INP53;SAC1-like phosphoinositide phosphatase;Phosphatidylinositol 4,5-bisphosphate 5-phosphatase</t>
  </si>
  <si>
    <t>INP53</t>
  </si>
  <si>
    <t>Protein MAM3</t>
  </si>
  <si>
    <t>MAM3</t>
  </si>
  <si>
    <t>Protoplast secreted protein 2</t>
  </si>
  <si>
    <t>PST2</t>
  </si>
  <si>
    <t>26S proteasome regulatory subunit RPN6</t>
  </si>
  <si>
    <t>RPN6</t>
  </si>
  <si>
    <t>Protein YOP1</t>
  </si>
  <si>
    <t>YOP1</t>
  </si>
  <si>
    <t>Protein STB3</t>
  </si>
  <si>
    <t>STB3</t>
  </si>
  <si>
    <t>Polyamine N-acetyltransferase 1</t>
  </si>
  <si>
    <t>PAA1</t>
  </si>
  <si>
    <t>Cytoplasmic export protein 1</t>
  </si>
  <si>
    <t>CEX1</t>
  </si>
  <si>
    <t>Nucleolar protein 56</t>
  </si>
  <si>
    <t>NOP56</t>
  </si>
  <si>
    <t>Inositol hexakisphosphate kinase 1</t>
  </si>
  <si>
    <t>KCS1</t>
  </si>
  <si>
    <t>Uncharacterized protein YOL098C</t>
  </si>
  <si>
    <t>Nucleolar protein 58</t>
  </si>
  <si>
    <t>NOP58</t>
  </si>
  <si>
    <t>General negative regulator of transcription subunit 5</t>
  </si>
  <si>
    <t>NOT5</t>
  </si>
  <si>
    <t>Epsin-1</t>
  </si>
  <si>
    <t>ENT1</t>
  </si>
  <si>
    <t>Transcriptional activator HAA1</t>
  </si>
  <si>
    <t>HAA1</t>
  </si>
  <si>
    <t>Uncharacterized mitochondrial outer membrane protein YDR381C-A</t>
  </si>
  <si>
    <t>YDR381C-A</t>
  </si>
  <si>
    <t>Translation machinery-associated protein 7</t>
  </si>
  <si>
    <t>TMA7</t>
  </si>
  <si>
    <t>Succinate dehydrogenase assembly factor 1, mitochondrial</t>
  </si>
  <si>
    <t>SDH6</t>
  </si>
  <si>
    <t>40S ribosomal protein S25-A</t>
  </si>
  <si>
    <t>RPS25A</t>
  </si>
  <si>
    <t>COX assembly mitochondrial protein 2</t>
  </si>
  <si>
    <t>CMC2</t>
  </si>
  <si>
    <t>Cytochrome c oxidase assembly factor 3, mitochondrial</t>
  </si>
  <si>
    <t>COA3</t>
  </si>
  <si>
    <t>40S ribosomal protein S28-A</t>
  </si>
  <si>
    <t>RPS28A</t>
  </si>
  <si>
    <t>40S ribosomal protein S22-B;40S ribosomal protein S22-A</t>
  </si>
  <si>
    <t>RPS22B;RPS22A</t>
  </si>
  <si>
    <t>Uncharacterized protein YNR034W-A</t>
  </si>
  <si>
    <t>YNR034W-A</t>
  </si>
  <si>
    <t>Cytochrome c oxidase assembly factor 6</t>
  </si>
  <si>
    <t>COA6</t>
  </si>
  <si>
    <t>H/ACA ribonucleoprotein complex subunit 3</t>
  </si>
  <si>
    <t>NOP10</t>
  </si>
  <si>
    <t>Protein ISD11</t>
  </si>
  <si>
    <t>ISD11</t>
  </si>
  <si>
    <t>Nucleolar complex protein 14</t>
  </si>
  <si>
    <t>NOP14</t>
  </si>
  <si>
    <t>Protein disulfide isomerase MPD2</t>
  </si>
  <si>
    <t>MPD2</t>
  </si>
  <si>
    <t>mRNA stability protein IGO2</t>
  </si>
  <si>
    <t>IGO2</t>
  </si>
  <si>
    <t>Dataset EV2: Complete list of specific interactors of Apl5-TurboID in GAL1pr-Vps41-GFP-Fis1 backgrou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sz val="11"/>
      <name val="Calibri"/>
      <family val="2"/>
      <charset val="1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7030A0"/>
        <bgColor indexed="64"/>
      </patternFill>
    </fill>
    <fill>
      <patternFill patternType="solid">
        <fgColor rgb="FFBAF4FC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D3B5E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7" fontId="0" fillId="0" borderId="0" xfId="0" applyNumberFormat="1"/>
    <xf numFmtId="0" fontId="6" fillId="2" borderId="0" xfId="6"/>
    <xf numFmtId="0" fontId="17" fillId="33" borderId="0" xfId="6" applyFont="1" applyFill="1"/>
    <xf numFmtId="0" fontId="17" fillId="21" borderId="0" xfId="30"/>
    <xf numFmtId="0" fontId="18" fillId="34" borderId="0" xfId="6" applyFont="1" applyFill="1"/>
    <xf numFmtId="0" fontId="17" fillId="35" borderId="0" xfId="0" applyFont="1" applyFill="1"/>
    <xf numFmtId="0" fontId="0" fillId="36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3B5E9"/>
      <color rgb="FFFF7C80"/>
      <color rgb="FFBAF4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FD675-96E7-6640-BAB6-A88AC74A309B}">
  <dimension ref="A1"/>
  <sheetViews>
    <sheetView tabSelected="1" workbookViewId="0"/>
  </sheetViews>
  <sheetFormatPr baseColWidth="10" defaultRowHeight="15" x14ac:dyDescent="0.2"/>
  <sheetData>
    <row r="1" spans="1:1" x14ac:dyDescent="0.2">
      <c r="A1" t="s">
        <v>13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93"/>
  <sheetViews>
    <sheetView workbookViewId="0">
      <selection activeCell="S15" sqref="S15"/>
    </sheetView>
  </sheetViews>
  <sheetFormatPr baseColWidth="10" defaultColWidth="8.83203125" defaultRowHeight="15" x14ac:dyDescent="0.2"/>
  <sheetData>
    <row r="1" spans="1:1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e">
        <f>-Log t-test p value</f>
        <v>#NAME?</v>
      </c>
      <c r="O1" t="s">
        <v>13</v>
      </c>
      <c r="P1" t="s">
        <v>14</v>
      </c>
      <c r="Q1" t="s">
        <v>15</v>
      </c>
    </row>
    <row r="2" spans="1:17" x14ac:dyDescent="0.2">
      <c r="A2">
        <v>566</v>
      </c>
      <c r="B2">
        <v>32.819360000000003</v>
      </c>
      <c r="C2">
        <v>31.062270000000002</v>
      </c>
      <c r="D2">
        <v>29.663799999999998</v>
      </c>
      <c r="E2">
        <v>21.615960000000001</v>
      </c>
      <c r="F2">
        <v>21.488720000000001</v>
      </c>
      <c r="G2">
        <v>20.55078</v>
      </c>
      <c r="K2" t="s">
        <v>116</v>
      </c>
      <c r="L2">
        <v>43</v>
      </c>
      <c r="M2">
        <v>43</v>
      </c>
      <c r="N2">
        <v>3.2906290441927801</v>
      </c>
      <c r="O2">
        <v>9.9633255004882795</v>
      </c>
      <c r="P2" t="s">
        <v>914</v>
      </c>
      <c r="Q2" s="2" t="s">
        <v>915</v>
      </c>
    </row>
    <row r="3" spans="1:17" x14ac:dyDescent="0.2">
      <c r="A3">
        <v>820</v>
      </c>
      <c r="B3">
        <v>24.889620000000001</v>
      </c>
      <c r="C3">
        <v>33.487830000000002</v>
      </c>
      <c r="D3">
        <v>33.174979999999998</v>
      </c>
      <c r="E3">
        <v>20.0977</v>
      </c>
      <c r="F3">
        <v>21.302230000000002</v>
      </c>
      <c r="G3">
        <v>21.235199999999999</v>
      </c>
      <c r="K3" t="s">
        <v>116</v>
      </c>
      <c r="L3">
        <v>36</v>
      </c>
      <c r="M3">
        <v>36</v>
      </c>
      <c r="N3">
        <v>1.5606803521773001</v>
      </c>
      <c r="O3">
        <v>9.6390984853108694</v>
      </c>
      <c r="P3" t="s">
        <v>1295</v>
      </c>
      <c r="Q3" s="2" t="s">
        <v>1296</v>
      </c>
    </row>
    <row r="4" spans="1:17" x14ac:dyDescent="0.2">
      <c r="A4">
        <v>687</v>
      </c>
      <c r="B4">
        <v>30.638760000000001</v>
      </c>
      <c r="C4">
        <v>30.737880000000001</v>
      </c>
      <c r="D4">
        <v>29.387589999999999</v>
      </c>
      <c r="E4">
        <v>21.595859999999998</v>
      </c>
      <c r="F4">
        <v>20.635639999999999</v>
      </c>
      <c r="G4">
        <v>21.615349999999999</v>
      </c>
      <c r="K4" t="s">
        <v>116</v>
      </c>
      <c r="L4">
        <v>19</v>
      </c>
      <c r="M4">
        <v>19</v>
      </c>
      <c r="N4">
        <v>4.1091274506216804</v>
      </c>
      <c r="O4">
        <v>8.9724604288737009</v>
      </c>
      <c r="P4" t="s">
        <v>1098</v>
      </c>
      <c r="Q4" s="3" t="s">
        <v>1099</v>
      </c>
    </row>
    <row r="5" spans="1:17" x14ac:dyDescent="0.2">
      <c r="A5">
        <v>615</v>
      </c>
      <c r="B5">
        <v>31.681190000000001</v>
      </c>
      <c r="C5">
        <v>30.18695</v>
      </c>
      <c r="D5">
        <v>28.232559999999999</v>
      </c>
      <c r="E5">
        <v>21.787759999999999</v>
      </c>
      <c r="F5">
        <v>22.51427</v>
      </c>
      <c r="G5">
        <v>20.22223</v>
      </c>
      <c r="K5" t="s">
        <v>116</v>
      </c>
      <c r="L5">
        <v>17</v>
      </c>
      <c r="M5">
        <v>17</v>
      </c>
      <c r="N5">
        <v>2.6752307573495702</v>
      </c>
      <c r="O5">
        <v>8.5254809061686192</v>
      </c>
      <c r="P5" t="s">
        <v>983</v>
      </c>
      <c r="Q5" s="2" t="s">
        <v>984</v>
      </c>
    </row>
    <row r="6" spans="1:17" x14ac:dyDescent="0.2">
      <c r="A6">
        <v>659</v>
      </c>
      <c r="B6">
        <v>30.664079999999998</v>
      </c>
      <c r="C6">
        <v>31.346830000000001</v>
      </c>
      <c r="D6">
        <v>31.079789999999999</v>
      </c>
      <c r="E6">
        <v>21.668040000000001</v>
      </c>
      <c r="F6">
        <v>24.657260000000001</v>
      </c>
      <c r="G6">
        <v>22.885539999999999</v>
      </c>
      <c r="K6" t="s">
        <v>116</v>
      </c>
      <c r="L6">
        <v>39</v>
      </c>
      <c r="M6">
        <v>39</v>
      </c>
      <c r="N6">
        <v>3.06275112088107</v>
      </c>
      <c r="O6">
        <v>7.9599533081054696</v>
      </c>
      <c r="P6" t="s">
        <v>1056</v>
      </c>
      <c r="Q6" s="2" t="s">
        <v>1057</v>
      </c>
    </row>
    <row r="7" spans="1:17" x14ac:dyDescent="0.2">
      <c r="A7">
        <v>616</v>
      </c>
      <c r="B7">
        <v>28.209510000000002</v>
      </c>
      <c r="C7">
        <v>29.609079999999999</v>
      </c>
      <c r="D7">
        <v>29.336390000000002</v>
      </c>
      <c r="E7">
        <v>21.034310000000001</v>
      </c>
      <c r="F7">
        <v>21.159220000000001</v>
      </c>
      <c r="G7">
        <v>21.416029999999999</v>
      </c>
      <c r="K7" t="s">
        <v>116</v>
      </c>
      <c r="L7">
        <v>31</v>
      </c>
      <c r="M7">
        <v>31</v>
      </c>
      <c r="N7">
        <v>4.2250766227384799</v>
      </c>
      <c r="O7">
        <v>7.8484719594319703</v>
      </c>
      <c r="P7" t="s">
        <v>985</v>
      </c>
      <c r="Q7" s="2" t="s">
        <v>986</v>
      </c>
    </row>
    <row r="8" spans="1:17" x14ac:dyDescent="0.2">
      <c r="A8">
        <v>217</v>
      </c>
      <c r="B8">
        <v>28.3644</v>
      </c>
      <c r="C8">
        <v>33.304299999999998</v>
      </c>
      <c r="D8">
        <v>32.337269999999997</v>
      </c>
      <c r="E8">
        <v>22.102810000000002</v>
      </c>
      <c r="F8">
        <v>26.73995</v>
      </c>
      <c r="G8">
        <v>23.254940000000001</v>
      </c>
      <c r="K8" t="s">
        <v>116</v>
      </c>
      <c r="L8">
        <v>43</v>
      </c>
      <c r="M8">
        <v>43</v>
      </c>
      <c r="N8">
        <v>1.62411916731078</v>
      </c>
      <c r="O8">
        <v>7.3027566274007203</v>
      </c>
      <c r="P8" t="s">
        <v>357</v>
      </c>
      <c r="Q8" s="2" t="s">
        <v>358</v>
      </c>
    </row>
    <row r="9" spans="1:17" x14ac:dyDescent="0.2">
      <c r="A9">
        <v>409</v>
      </c>
      <c r="B9">
        <v>28.251919999999998</v>
      </c>
      <c r="C9">
        <v>27.37782</v>
      </c>
      <c r="D9">
        <v>28.63589</v>
      </c>
      <c r="E9">
        <v>20.042470000000002</v>
      </c>
      <c r="F9">
        <v>20.656410000000001</v>
      </c>
      <c r="G9">
        <v>21.9285</v>
      </c>
      <c r="K9" t="s">
        <v>116</v>
      </c>
      <c r="L9">
        <v>27</v>
      </c>
      <c r="M9">
        <v>27</v>
      </c>
      <c r="N9">
        <v>3.3780700023602699</v>
      </c>
      <c r="O9">
        <v>7.2127513885498002</v>
      </c>
      <c r="P9" t="s">
        <v>667</v>
      </c>
      <c r="Q9" s="2" t="s">
        <v>668</v>
      </c>
    </row>
    <row r="10" spans="1:17" x14ac:dyDescent="0.2">
      <c r="A10">
        <v>240</v>
      </c>
      <c r="B10">
        <v>30.243089999999999</v>
      </c>
      <c r="C10">
        <v>30.088660000000001</v>
      </c>
      <c r="D10">
        <v>26.48028</v>
      </c>
      <c r="E10">
        <v>21.598510000000001</v>
      </c>
      <c r="F10">
        <v>22.28424</v>
      </c>
      <c r="G10">
        <v>21.57469</v>
      </c>
      <c r="K10" t="s">
        <v>116</v>
      </c>
      <c r="L10">
        <v>18</v>
      </c>
      <c r="M10">
        <v>18</v>
      </c>
      <c r="N10">
        <v>2.3266223200365199</v>
      </c>
      <c r="O10">
        <v>7.1181996663411402</v>
      </c>
      <c r="P10" t="s">
        <v>401</v>
      </c>
      <c r="Q10" s="2" t="s">
        <v>402</v>
      </c>
    </row>
    <row r="11" spans="1:17" x14ac:dyDescent="0.2">
      <c r="A11">
        <v>768</v>
      </c>
      <c r="B11">
        <v>30.430520000000001</v>
      </c>
      <c r="C11">
        <v>27.607600000000001</v>
      </c>
      <c r="D11">
        <v>26.760280000000002</v>
      </c>
      <c r="E11">
        <v>20.90316</v>
      </c>
      <c r="F11">
        <v>22.188389999999998</v>
      </c>
      <c r="G11">
        <v>21.21827</v>
      </c>
      <c r="K11" t="s">
        <v>116</v>
      </c>
      <c r="L11">
        <v>7</v>
      </c>
      <c r="M11">
        <v>7</v>
      </c>
      <c r="N11">
        <v>2.3604916086614001</v>
      </c>
      <c r="O11">
        <v>6.8295218149820904</v>
      </c>
      <c r="P11" t="s">
        <v>1218</v>
      </c>
      <c r="Q11" s="2" t="s">
        <v>1219</v>
      </c>
    </row>
    <row r="12" spans="1:17" x14ac:dyDescent="0.2">
      <c r="A12">
        <v>818</v>
      </c>
      <c r="B12">
        <v>32.827959999999997</v>
      </c>
      <c r="C12">
        <v>26.48554</v>
      </c>
      <c r="D12">
        <v>24.093540000000001</v>
      </c>
      <c r="E12">
        <v>21.832909999999998</v>
      </c>
      <c r="F12">
        <v>21.286200000000001</v>
      </c>
      <c r="G12">
        <v>20.142230000000001</v>
      </c>
      <c r="K12" t="s">
        <v>116</v>
      </c>
      <c r="L12">
        <v>40</v>
      </c>
      <c r="M12">
        <v>40</v>
      </c>
      <c r="N12">
        <v>1.1898217388147301</v>
      </c>
      <c r="O12">
        <v>6.7152303059895901</v>
      </c>
      <c r="P12" t="s">
        <v>1291</v>
      </c>
      <c r="Q12" s="4" t="s">
        <v>1292</v>
      </c>
    </row>
    <row r="13" spans="1:17" x14ac:dyDescent="0.2">
      <c r="A13">
        <v>743</v>
      </c>
      <c r="B13">
        <v>28.867560000000001</v>
      </c>
      <c r="C13">
        <v>26.76484</v>
      </c>
      <c r="D13">
        <v>26.19633</v>
      </c>
      <c r="E13">
        <v>20.245999999999999</v>
      </c>
      <c r="F13">
        <v>20.024760000000001</v>
      </c>
      <c r="G13">
        <v>21.694959999999998</v>
      </c>
      <c r="K13" t="s">
        <v>116</v>
      </c>
      <c r="L13">
        <v>14</v>
      </c>
      <c r="M13">
        <v>14</v>
      </c>
      <c r="N13">
        <v>2.6238559734395399</v>
      </c>
      <c r="O13">
        <v>6.6210047403971304</v>
      </c>
      <c r="P13" t="s">
        <v>1184</v>
      </c>
      <c r="Q13" s="2" t="s">
        <v>1185</v>
      </c>
    </row>
    <row r="14" spans="1:17" x14ac:dyDescent="0.2">
      <c r="A14">
        <v>347</v>
      </c>
      <c r="B14">
        <v>27.34638</v>
      </c>
      <c r="C14">
        <v>27.639479999999999</v>
      </c>
      <c r="D14">
        <v>26.959700000000002</v>
      </c>
      <c r="E14">
        <v>20.328589999999998</v>
      </c>
      <c r="F14">
        <v>20.492360000000001</v>
      </c>
      <c r="G14">
        <v>21.71876</v>
      </c>
      <c r="K14" t="s">
        <v>116</v>
      </c>
      <c r="L14">
        <v>6</v>
      </c>
      <c r="M14">
        <v>6</v>
      </c>
      <c r="N14">
        <v>3.7530817986361602</v>
      </c>
      <c r="O14">
        <v>6.46861521402995</v>
      </c>
      <c r="P14" t="s">
        <v>569</v>
      </c>
      <c r="Q14" s="2" t="s">
        <v>570</v>
      </c>
    </row>
    <row r="15" spans="1:17" x14ac:dyDescent="0.2">
      <c r="A15">
        <v>656</v>
      </c>
      <c r="B15">
        <v>26.638380000000002</v>
      </c>
      <c r="C15">
        <v>28.731110000000001</v>
      </c>
      <c r="D15">
        <v>27.982340000000001</v>
      </c>
      <c r="E15">
        <v>20.30977</v>
      </c>
      <c r="F15">
        <v>23.951090000000001</v>
      </c>
      <c r="G15">
        <v>19.745809999999999</v>
      </c>
      <c r="K15" t="s">
        <v>116</v>
      </c>
      <c r="L15">
        <v>12</v>
      </c>
      <c r="M15">
        <v>11</v>
      </c>
      <c r="N15">
        <v>1.9448151996515499</v>
      </c>
      <c r="O15">
        <v>6.4483877817789699</v>
      </c>
      <c r="P15" t="s">
        <v>1053</v>
      </c>
      <c r="Q15" s="2" t="s">
        <v>1054</v>
      </c>
    </row>
    <row r="16" spans="1:17" x14ac:dyDescent="0.2">
      <c r="A16">
        <v>344</v>
      </c>
      <c r="B16">
        <v>24.872109999999999</v>
      </c>
      <c r="C16">
        <v>29.854569999999999</v>
      </c>
      <c r="D16">
        <v>30.1126</v>
      </c>
      <c r="E16">
        <v>20.35689</v>
      </c>
      <c r="F16">
        <v>24.795210000000001</v>
      </c>
      <c r="G16">
        <v>20.393460000000001</v>
      </c>
      <c r="K16" t="s">
        <v>116</v>
      </c>
      <c r="L16">
        <v>31</v>
      </c>
      <c r="M16">
        <v>31</v>
      </c>
      <c r="N16">
        <v>1.3350853606687401</v>
      </c>
      <c r="O16">
        <v>6.4312394460042297</v>
      </c>
      <c r="P16" t="s">
        <v>563</v>
      </c>
      <c r="Q16" s="2" t="s">
        <v>564</v>
      </c>
    </row>
    <row r="17" spans="1:17" x14ac:dyDescent="0.2">
      <c r="A17">
        <v>136</v>
      </c>
      <c r="B17">
        <v>25.126370000000001</v>
      </c>
      <c r="C17">
        <v>26.911480000000001</v>
      </c>
      <c r="D17">
        <v>28.33492</v>
      </c>
      <c r="E17">
        <v>21.463519999999999</v>
      </c>
      <c r="F17">
        <v>20.461030000000001</v>
      </c>
      <c r="G17">
        <v>19.173200000000001</v>
      </c>
      <c r="K17" t="s">
        <v>116</v>
      </c>
      <c r="L17">
        <v>12</v>
      </c>
      <c r="M17">
        <v>12</v>
      </c>
      <c r="N17">
        <v>2.3109845524266102</v>
      </c>
      <c r="O17">
        <v>6.4250043233235701</v>
      </c>
      <c r="P17" t="s">
        <v>217</v>
      </c>
      <c r="Q17" s="2" t="s">
        <v>218</v>
      </c>
    </row>
    <row r="18" spans="1:17" x14ac:dyDescent="0.2">
      <c r="A18">
        <v>605</v>
      </c>
      <c r="B18">
        <v>28.844519999999999</v>
      </c>
      <c r="C18">
        <v>25.789549999999998</v>
      </c>
      <c r="D18">
        <v>28.937889999999999</v>
      </c>
      <c r="E18">
        <v>20.81495</v>
      </c>
      <c r="F18">
        <v>21.964200000000002</v>
      </c>
      <c r="G18">
        <v>21.523299999999999</v>
      </c>
      <c r="K18" t="s">
        <v>116</v>
      </c>
      <c r="L18">
        <v>28</v>
      </c>
      <c r="M18">
        <v>28</v>
      </c>
      <c r="N18">
        <v>2.3865241560284001</v>
      </c>
      <c r="O18">
        <v>6.4231707255045603</v>
      </c>
      <c r="P18" t="s">
        <v>968</v>
      </c>
      <c r="Q18" s="2" t="s">
        <v>969</v>
      </c>
    </row>
    <row r="19" spans="1:17" x14ac:dyDescent="0.2">
      <c r="A19">
        <v>838</v>
      </c>
      <c r="B19">
        <v>28.942150000000002</v>
      </c>
      <c r="C19">
        <v>27.389690000000002</v>
      </c>
      <c r="D19">
        <v>26.269760000000002</v>
      </c>
      <c r="E19">
        <v>20.582879999999999</v>
      </c>
      <c r="F19">
        <v>21.774830000000001</v>
      </c>
      <c r="G19">
        <v>21.145340000000001</v>
      </c>
      <c r="K19" t="s">
        <v>116</v>
      </c>
      <c r="L19">
        <v>22</v>
      </c>
      <c r="M19">
        <v>22</v>
      </c>
      <c r="N19">
        <v>2.7737679679650502</v>
      </c>
      <c r="O19">
        <v>6.3661842346191397</v>
      </c>
      <c r="P19" t="s">
        <v>1327</v>
      </c>
      <c r="Q19" s="2" t="s">
        <v>1328</v>
      </c>
    </row>
    <row r="20" spans="1:17" x14ac:dyDescent="0.2">
      <c r="A20">
        <v>708</v>
      </c>
      <c r="B20">
        <v>27.24681</v>
      </c>
      <c r="C20">
        <v>26.49521</v>
      </c>
      <c r="D20">
        <v>27.852810000000002</v>
      </c>
      <c r="E20">
        <v>20.47073</v>
      </c>
      <c r="F20">
        <v>19.595849999999999</v>
      </c>
      <c r="G20">
        <v>22.51097</v>
      </c>
      <c r="K20" t="s">
        <v>116</v>
      </c>
      <c r="L20">
        <v>16</v>
      </c>
      <c r="M20">
        <v>16</v>
      </c>
      <c r="N20">
        <v>2.5836332402198301</v>
      </c>
      <c r="O20">
        <v>6.3390935262044303</v>
      </c>
      <c r="P20" t="s">
        <v>1132</v>
      </c>
      <c r="Q20" s="2" t="s">
        <v>1133</v>
      </c>
    </row>
    <row r="21" spans="1:17" x14ac:dyDescent="0.2">
      <c r="A21">
        <v>728</v>
      </c>
      <c r="B21">
        <v>21.629079999999998</v>
      </c>
      <c r="C21">
        <v>28.33006</v>
      </c>
      <c r="D21">
        <v>29.477329999999998</v>
      </c>
      <c r="E21">
        <v>20.723220000000001</v>
      </c>
      <c r="F21">
        <v>19.7363</v>
      </c>
      <c r="G21">
        <v>20.022310000000001</v>
      </c>
      <c r="K21" t="s">
        <v>116</v>
      </c>
      <c r="L21">
        <v>27</v>
      </c>
      <c r="M21">
        <v>27</v>
      </c>
      <c r="N21">
        <v>1.2046747447055699</v>
      </c>
      <c r="O21">
        <v>6.3182067871093803</v>
      </c>
      <c r="P21" t="s">
        <v>1160</v>
      </c>
      <c r="Q21" s="2" t="s">
        <v>1161</v>
      </c>
    </row>
    <row r="22" spans="1:17" x14ac:dyDescent="0.2">
      <c r="A22">
        <v>776</v>
      </c>
      <c r="B22">
        <v>28.249700000000001</v>
      </c>
      <c r="C22">
        <v>27.709579999999999</v>
      </c>
      <c r="D22">
        <v>26.18824</v>
      </c>
      <c r="E22">
        <v>19.959540000000001</v>
      </c>
      <c r="F22">
        <v>22.08914</v>
      </c>
      <c r="G22">
        <v>21.210920000000002</v>
      </c>
      <c r="K22" t="s">
        <v>116</v>
      </c>
      <c r="L22">
        <v>11</v>
      </c>
      <c r="M22">
        <v>11</v>
      </c>
      <c r="N22">
        <v>2.7071668186631999</v>
      </c>
      <c r="O22">
        <v>6.2959760030110701</v>
      </c>
      <c r="P22" t="s">
        <v>1226</v>
      </c>
      <c r="Q22" s="2" t="s">
        <v>1227</v>
      </c>
    </row>
    <row r="23" spans="1:17" x14ac:dyDescent="0.2">
      <c r="A23">
        <v>626</v>
      </c>
      <c r="B23">
        <v>26.536940000000001</v>
      </c>
      <c r="C23">
        <v>28.266110000000001</v>
      </c>
      <c r="D23">
        <v>27.866620000000001</v>
      </c>
      <c r="E23">
        <v>22.771989999999999</v>
      </c>
      <c r="F23">
        <v>21.549800000000001</v>
      </c>
      <c r="G23">
        <v>19.806180000000001</v>
      </c>
      <c r="K23" t="s">
        <v>116</v>
      </c>
      <c r="L23">
        <v>7</v>
      </c>
      <c r="M23">
        <v>7</v>
      </c>
      <c r="N23">
        <v>2.44727399782054</v>
      </c>
      <c r="O23">
        <v>6.1805655161539699</v>
      </c>
      <c r="P23" t="s">
        <v>1005</v>
      </c>
      <c r="Q23" s="2" t="s">
        <v>1006</v>
      </c>
    </row>
    <row r="24" spans="1:17" x14ac:dyDescent="0.2">
      <c r="A24">
        <v>562</v>
      </c>
      <c r="B24">
        <v>28.217759999999998</v>
      </c>
      <c r="C24">
        <v>26.86938</v>
      </c>
      <c r="D24">
        <v>26.218060000000001</v>
      </c>
      <c r="E24">
        <v>21.651620000000001</v>
      </c>
      <c r="F24">
        <v>20.315169999999998</v>
      </c>
      <c r="G24">
        <v>20.934380000000001</v>
      </c>
      <c r="K24" t="s">
        <v>116</v>
      </c>
      <c r="L24">
        <v>8</v>
      </c>
      <c r="M24">
        <v>8</v>
      </c>
      <c r="N24">
        <v>3.0195536983032998</v>
      </c>
      <c r="O24">
        <v>6.1346785227457703</v>
      </c>
      <c r="P24" t="s">
        <v>910</v>
      </c>
      <c r="Q24" s="5" t="s">
        <v>911</v>
      </c>
    </row>
    <row r="25" spans="1:17" x14ac:dyDescent="0.2">
      <c r="A25">
        <v>283</v>
      </c>
      <c r="B25">
        <v>27.09648</v>
      </c>
      <c r="C25">
        <v>28.0625</v>
      </c>
      <c r="D25">
        <v>27.673100000000002</v>
      </c>
      <c r="E25">
        <v>21.692</v>
      </c>
      <c r="F25">
        <v>21.339400000000001</v>
      </c>
      <c r="G25">
        <v>21.720580000000002</v>
      </c>
      <c r="K25" t="s">
        <v>116</v>
      </c>
      <c r="L25">
        <v>7</v>
      </c>
      <c r="M25">
        <v>7</v>
      </c>
      <c r="N25">
        <v>4.4055205123089696</v>
      </c>
      <c r="O25">
        <v>6.0266997019449899</v>
      </c>
      <c r="P25" t="s">
        <v>467</v>
      </c>
      <c r="Q25" s="2" t="s">
        <v>468</v>
      </c>
    </row>
    <row r="26" spans="1:17" x14ac:dyDescent="0.2">
      <c r="A26">
        <v>596</v>
      </c>
      <c r="B26">
        <v>29.741949999999999</v>
      </c>
      <c r="C26">
        <v>26.611889999999999</v>
      </c>
      <c r="D26">
        <v>26.115210000000001</v>
      </c>
      <c r="E26">
        <v>21.671589999999998</v>
      </c>
      <c r="F26">
        <v>21.220749999999999</v>
      </c>
      <c r="G26">
        <v>21.903410000000001</v>
      </c>
      <c r="K26" t="s">
        <v>116</v>
      </c>
      <c r="L26">
        <v>21</v>
      </c>
      <c r="M26">
        <v>21</v>
      </c>
      <c r="N26">
        <v>2.1591124470016099</v>
      </c>
      <c r="O26">
        <v>5.8911024729410801</v>
      </c>
      <c r="P26" t="s">
        <v>958</v>
      </c>
      <c r="Q26" s="4" t="s">
        <v>959</v>
      </c>
    </row>
    <row r="27" spans="1:17" x14ac:dyDescent="0.2">
      <c r="A27">
        <v>277</v>
      </c>
      <c r="B27">
        <v>25.962879999999998</v>
      </c>
      <c r="C27">
        <v>27.257639999999999</v>
      </c>
      <c r="D27">
        <v>26.764970000000002</v>
      </c>
      <c r="E27">
        <v>19.169119999999999</v>
      </c>
      <c r="F27">
        <v>21.669060000000002</v>
      </c>
      <c r="G27">
        <v>21.61655</v>
      </c>
      <c r="K27" t="s">
        <v>116</v>
      </c>
      <c r="L27">
        <v>6</v>
      </c>
      <c r="M27">
        <v>6</v>
      </c>
      <c r="N27">
        <v>2.52500971537326</v>
      </c>
      <c r="O27">
        <v>5.8435840606689498</v>
      </c>
      <c r="P27" t="s">
        <v>455</v>
      </c>
      <c r="Q27" s="2" t="s">
        <v>456</v>
      </c>
    </row>
    <row r="28" spans="1:17" x14ac:dyDescent="0.2">
      <c r="A28">
        <v>808</v>
      </c>
      <c r="B28">
        <v>26.22372</v>
      </c>
      <c r="C28">
        <v>28.424420000000001</v>
      </c>
      <c r="D28">
        <v>27.81812</v>
      </c>
      <c r="E28">
        <v>22.23067</v>
      </c>
      <c r="F28">
        <v>22.801259999999999</v>
      </c>
      <c r="G28">
        <v>20.209140000000001</v>
      </c>
      <c r="K28" t="s">
        <v>116</v>
      </c>
      <c r="L28">
        <v>10</v>
      </c>
      <c r="M28">
        <v>10</v>
      </c>
      <c r="N28">
        <v>2.3033208006703498</v>
      </c>
      <c r="O28">
        <v>5.7417291005452498</v>
      </c>
      <c r="P28" t="s">
        <v>1273</v>
      </c>
      <c r="Q28" s="2" t="s">
        <v>1274</v>
      </c>
    </row>
    <row r="29" spans="1:17" x14ac:dyDescent="0.2">
      <c r="A29">
        <v>681</v>
      </c>
      <c r="B29">
        <v>26.760149999999999</v>
      </c>
      <c r="C29">
        <v>28.494990000000001</v>
      </c>
      <c r="D29">
        <v>27.498760000000001</v>
      </c>
      <c r="E29">
        <v>22.29101</v>
      </c>
      <c r="F29">
        <v>21.596730000000001</v>
      </c>
      <c r="G29">
        <v>21.844090000000001</v>
      </c>
      <c r="K29" t="s">
        <v>116</v>
      </c>
      <c r="L29">
        <v>7</v>
      </c>
      <c r="M29">
        <v>6</v>
      </c>
      <c r="N29">
        <v>3.32692026347548</v>
      </c>
      <c r="O29">
        <v>5.6740264892578098</v>
      </c>
      <c r="P29" t="s">
        <v>1091</v>
      </c>
      <c r="Q29" s="2" t="s">
        <v>1092</v>
      </c>
    </row>
    <row r="30" spans="1:17" x14ac:dyDescent="0.2">
      <c r="A30">
        <v>578</v>
      </c>
      <c r="B30">
        <v>27.45787</v>
      </c>
      <c r="C30">
        <v>27.06373</v>
      </c>
      <c r="D30">
        <v>24.919029999999999</v>
      </c>
      <c r="E30">
        <v>20.462340000000001</v>
      </c>
      <c r="F30">
        <v>20.900469999999999</v>
      </c>
      <c r="G30">
        <v>21.221589999999999</v>
      </c>
      <c r="K30" t="s">
        <v>116</v>
      </c>
      <c r="L30">
        <v>13</v>
      </c>
      <c r="M30">
        <v>13</v>
      </c>
      <c r="N30">
        <v>2.6264983651720502</v>
      </c>
      <c r="O30">
        <v>5.6187451680501299</v>
      </c>
      <c r="P30" t="s">
        <v>934</v>
      </c>
      <c r="Q30" s="2" t="s">
        <v>935</v>
      </c>
    </row>
    <row r="31" spans="1:17" x14ac:dyDescent="0.2">
      <c r="A31">
        <v>785</v>
      </c>
      <c r="B31">
        <v>27.526710000000001</v>
      </c>
      <c r="C31">
        <v>28.63862</v>
      </c>
      <c r="D31">
        <v>25.585059999999999</v>
      </c>
      <c r="E31">
        <v>22.6709</v>
      </c>
      <c r="F31">
        <v>22.21753</v>
      </c>
      <c r="G31">
        <v>20.05077</v>
      </c>
      <c r="K31" t="s">
        <v>116</v>
      </c>
      <c r="L31">
        <v>7</v>
      </c>
      <c r="M31">
        <v>7</v>
      </c>
      <c r="N31">
        <v>2.01625391265573</v>
      </c>
      <c r="O31">
        <v>5.6037298838297502</v>
      </c>
      <c r="P31" t="s">
        <v>1238</v>
      </c>
      <c r="Q31" s="2" t="s">
        <v>1239</v>
      </c>
    </row>
    <row r="32" spans="1:17" x14ac:dyDescent="0.2">
      <c r="A32">
        <v>714</v>
      </c>
      <c r="B32">
        <v>28.259789999999999</v>
      </c>
      <c r="C32">
        <v>26.763439999999999</v>
      </c>
      <c r="D32">
        <v>26.001660000000001</v>
      </c>
      <c r="E32">
        <v>21.923030000000001</v>
      </c>
      <c r="F32">
        <v>21.21968</v>
      </c>
      <c r="G32">
        <v>21.072179999999999</v>
      </c>
      <c r="K32" t="s">
        <v>116</v>
      </c>
      <c r="L32">
        <v>4</v>
      </c>
      <c r="M32">
        <v>4</v>
      </c>
      <c r="N32">
        <v>2.8480099149848699</v>
      </c>
      <c r="O32">
        <v>5.60333697001139</v>
      </c>
      <c r="P32" t="s">
        <v>1138</v>
      </c>
      <c r="Q32" s="3" t="s">
        <v>1139</v>
      </c>
    </row>
    <row r="33" spans="1:17" x14ac:dyDescent="0.2">
      <c r="A33">
        <v>539</v>
      </c>
      <c r="B33">
        <v>25.627590000000001</v>
      </c>
      <c r="C33">
        <v>26.634229999999999</v>
      </c>
      <c r="D33">
        <v>26.450839999999999</v>
      </c>
      <c r="E33">
        <v>20.21941</v>
      </c>
      <c r="F33">
        <v>19.770869999999999</v>
      </c>
      <c r="G33">
        <v>21.974350000000001</v>
      </c>
      <c r="K33" t="s">
        <v>116</v>
      </c>
      <c r="L33">
        <v>3</v>
      </c>
      <c r="M33">
        <v>3</v>
      </c>
      <c r="N33">
        <v>2.7811725050680902</v>
      </c>
      <c r="O33">
        <v>5.5826759338378897</v>
      </c>
      <c r="P33" t="s">
        <v>879</v>
      </c>
      <c r="Q33" s="2"/>
    </row>
    <row r="34" spans="1:17" x14ac:dyDescent="0.2">
      <c r="A34">
        <v>741</v>
      </c>
      <c r="B34">
        <v>27.562159999999999</v>
      </c>
      <c r="C34">
        <v>25.210699999999999</v>
      </c>
      <c r="D34">
        <v>25.406130000000001</v>
      </c>
      <c r="E34">
        <v>20.75376</v>
      </c>
      <c r="F34">
        <v>20.64988</v>
      </c>
      <c r="G34">
        <v>20.0458</v>
      </c>
      <c r="K34" t="s">
        <v>116</v>
      </c>
      <c r="L34">
        <v>14</v>
      </c>
      <c r="M34">
        <v>14</v>
      </c>
      <c r="N34">
        <v>2.6830606265708701</v>
      </c>
      <c r="O34">
        <v>5.5765209197998002</v>
      </c>
      <c r="P34" t="s">
        <v>1180</v>
      </c>
      <c r="Q34" s="2" t="s">
        <v>1181</v>
      </c>
    </row>
    <row r="35" spans="1:17" x14ac:dyDescent="0.2">
      <c r="A35">
        <v>373</v>
      </c>
      <c r="B35">
        <v>25.908180000000002</v>
      </c>
      <c r="C35">
        <v>24.809259999999998</v>
      </c>
      <c r="D35">
        <v>29.895620000000001</v>
      </c>
      <c r="E35">
        <v>21.658840000000001</v>
      </c>
      <c r="F35">
        <v>21.27196</v>
      </c>
      <c r="G35">
        <v>21.276890000000002</v>
      </c>
      <c r="K35" t="s">
        <v>116</v>
      </c>
      <c r="L35">
        <v>28</v>
      </c>
      <c r="M35">
        <v>28</v>
      </c>
      <c r="N35">
        <v>1.6144077971670601</v>
      </c>
      <c r="O35">
        <v>5.4684594472249302</v>
      </c>
      <c r="P35" t="s">
        <v>615</v>
      </c>
      <c r="Q35" s="2" t="s">
        <v>616</v>
      </c>
    </row>
    <row r="36" spans="1:17" x14ac:dyDescent="0.2">
      <c r="A36">
        <v>665</v>
      </c>
      <c r="B36">
        <v>25.379909999999999</v>
      </c>
      <c r="C36">
        <v>26.59235</v>
      </c>
      <c r="D36">
        <v>26.282830000000001</v>
      </c>
      <c r="E36">
        <v>20.987850000000002</v>
      </c>
      <c r="F36">
        <v>19.267189999999999</v>
      </c>
      <c r="G36">
        <v>21.917629999999999</v>
      </c>
      <c r="K36" t="s">
        <v>116</v>
      </c>
      <c r="L36">
        <v>7</v>
      </c>
      <c r="M36">
        <v>7</v>
      </c>
      <c r="N36">
        <v>2.4767777385906702</v>
      </c>
      <c r="O36">
        <v>5.3608023325602199</v>
      </c>
      <c r="P36" t="s">
        <v>1064</v>
      </c>
      <c r="Q36" s="2" t="s">
        <v>1065</v>
      </c>
    </row>
    <row r="37" spans="1:17" x14ac:dyDescent="0.2">
      <c r="A37">
        <v>827</v>
      </c>
      <c r="B37">
        <v>25.139500000000002</v>
      </c>
      <c r="C37">
        <v>28.107690000000002</v>
      </c>
      <c r="D37">
        <v>25.929379999999998</v>
      </c>
      <c r="E37">
        <v>20.631550000000001</v>
      </c>
      <c r="F37">
        <v>21.885750000000002</v>
      </c>
      <c r="G37">
        <v>20.685390000000002</v>
      </c>
      <c r="K37" t="s">
        <v>116</v>
      </c>
      <c r="L37">
        <v>12</v>
      </c>
      <c r="M37">
        <v>12</v>
      </c>
      <c r="N37">
        <v>2.2584641181235598</v>
      </c>
      <c r="O37">
        <v>5.3246288299560502</v>
      </c>
      <c r="P37" t="s">
        <v>1307</v>
      </c>
      <c r="Q37" s="2" t="s">
        <v>1308</v>
      </c>
    </row>
    <row r="38" spans="1:17" x14ac:dyDescent="0.2">
      <c r="A38">
        <v>794</v>
      </c>
      <c r="B38">
        <v>27.680160000000001</v>
      </c>
      <c r="C38">
        <v>27.052379999999999</v>
      </c>
      <c r="D38">
        <v>24.945699999999999</v>
      </c>
      <c r="E38">
        <v>20.53941</v>
      </c>
      <c r="F38">
        <v>22.18892</v>
      </c>
      <c r="G38">
        <v>21.140409999999999</v>
      </c>
      <c r="K38" t="s">
        <v>116</v>
      </c>
      <c r="L38">
        <v>17</v>
      </c>
      <c r="M38">
        <v>17</v>
      </c>
      <c r="N38">
        <v>2.2750429139797501</v>
      </c>
      <c r="O38">
        <v>5.26983642578125</v>
      </c>
      <c r="P38" t="s">
        <v>1254</v>
      </c>
      <c r="Q38" s="2" t="s">
        <v>1255</v>
      </c>
    </row>
    <row r="39" spans="1:17" x14ac:dyDescent="0.2">
      <c r="A39">
        <v>530</v>
      </c>
      <c r="B39">
        <v>26.478429999999999</v>
      </c>
      <c r="C39">
        <v>26.501580000000001</v>
      </c>
      <c r="D39">
        <v>25.311610000000002</v>
      </c>
      <c r="E39">
        <v>19.66075</v>
      </c>
      <c r="F39">
        <v>21.01867</v>
      </c>
      <c r="G39">
        <v>21.82957</v>
      </c>
      <c r="K39" t="s">
        <v>116</v>
      </c>
      <c r="L39">
        <v>7</v>
      </c>
      <c r="M39">
        <v>7</v>
      </c>
      <c r="N39">
        <v>2.67397422914885</v>
      </c>
      <c r="O39">
        <v>5.2608737945556596</v>
      </c>
      <c r="P39" t="s">
        <v>861</v>
      </c>
      <c r="Q39" s="2" t="s">
        <v>862</v>
      </c>
    </row>
    <row r="40" spans="1:17" x14ac:dyDescent="0.2">
      <c r="A40">
        <v>236</v>
      </c>
      <c r="B40">
        <v>27.64753</v>
      </c>
      <c r="C40">
        <v>26.900010000000002</v>
      </c>
      <c r="D40">
        <v>24.802969999999998</v>
      </c>
      <c r="E40">
        <v>22.39312</v>
      </c>
      <c r="F40">
        <v>19.940529999999999</v>
      </c>
      <c r="G40">
        <v>21.248349999999999</v>
      </c>
      <c r="K40" t="s">
        <v>116</v>
      </c>
      <c r="L40">
        <v>6</v>
      </c>
      <c r="M40">
        <v>6</v>
      </c>
      <c r="N40">
        <v>2.0456704203918501</v>
      </c>
      <c r="O40">
        <v>5.2561683654785201</v>
      </c>
      <c r="P40" t="s">
        <v>393</v>
      </c>
      <c r="Q40" s="2" t="s">
        <v>394</v>
      </c>
    </row>
    <row r="41" spans="1:17" x14ac:dyDescent="0.2">
      <c r="A41">
        <v>757</v>
      </c>
      <c r="B41">
        <v>26.30302</v>
      </c>
      <c r="C41">
        <v>25.614339999999999</v>
      </c>
      <c r="D41">
        <v>24.360720000000001</v>
      </c>
      <c r="E41">
        <v>19.573270000000001</v>
      </c>
      <c r="F41">
        <v>20.931480000000001</v>
      </c>
      <c r="G41">
        <v>20.044920000000001</v>
      </c>
      <c r="K41" t="s">
        <v>116</v>
      </c>
      <c r="L41">
        <v>4</v>
      </c>
      <c r="M41">
        <v>4</v>
      </c>
      <c r="N41">
        <v>2.78356275257546</v>
      </c>
      <c r="O41">
        <v>5.2428042093912799</v>
      </c>
      <c r="P41" t="s">
        <v>1199</v>
      </c>
      <c r="Q41" s="2" t="s">
        <v>1200</v>
      </c>
    </row>
    <row r="42" spans="1:17" x14ac:dyDescent="0.2">
      <c r="A42">
        <v>795</v>
      </c>
      <c r="B42">
        <v>21.144950000000001</v>
      </c>
      <c r="C42">
        <v>27.248529999999999</v>
      </c>
      <c r="D42">
        <v>29.094110000000001</v>
      </c>
      <c r="E42">
        <v>21.37454</v>
      </c>
      <c r="F42">
        <v>20.990020000000001</v>
      </c>
      <c r="G42">
        <v>19.73237</v>
      </c>
      <c r="L42">
        <v>30</v>
      </c>
      <c r="M42">
        <v>30</v>
      </c>
      <c r="N42">
        <v>0.98036485817460095</v>
      </c>
      <c r="O42">
        <v>5.1302204132080096</v>
      </c>
      <c r="P42" t="s">
        <v>1256</v>
      </c>
      <c r="Q42" t="s">
        <v>1257</v>
      </c>
    </row>
    <row r="43" spans="1:17" x14ac:dyDescent="0.2">
      <c r="A43">
        <v>499</v>
      </c>
      <c r="B43">
        <v>24.42624</v>
      </c>
      <c r="C43">
        <v>27.50271</v>
      </c>
      <c r="D43">
        <v>26.586780000000001</v>
      </c>
      <c r="E43">
        <v>20.335059999999999</v>
      </c>
      <c r="F43">
        <v>22.808039999999998</v>
      </c>
      <c r="G43">
        <v>20.21049</v>
      </c>
      <c r="K43" t="s">
        <v>116</v>
      </c>
      <c r="L43">
        <v>7</v>
      </c>
      <c r="M43">
        <v>7</v>
      </c>
      <c r="N43">
        <v>1.81505655868593</v>
      </c>
      <c r="O43">
        <v>5.0540510813395203</v>
      </c>
      <c r="P43" t="s">
        <v>810</v>
      </c>
      <c r="Q43" s="2" t="s">
        <v>811</v>
      </c>
    </row>
    <row r="44" spans="1:17" x14ac:dyDescent="0.2">
      <c r="A44">
        <v>857</v>
      </c>
      <c r="B44">
        <v>27.46669</v>
      </c>
      <c r="C44">
        <v>24.927510000000002</v>
      </c>
      <c r="D44">
        <v>24.252559999999999</v>
      </c>
      <c r="E44">
        <v>19.995270000000001</v>
      </c>
      <c r="F44">
        <v>21.381509999999999</v>
      </c>
      <c r="G44">
        <v>20.31419</v>
      </c>
      <c r="K44" t="s">
        <v>116</v>
      </c>
      <c r="L44">
        <v>8</v>
      </c>
      <c r="M44">
        <v>8</v>
      </c>
      <c r="N44">
        <v>2.0257317121359302</v>
      </c>
      <c r="O44">
        <v>4.9852606455485002</v>
      </c>
      <c r="P44" t="s">
        <v>1354</v>
      </c>
      <c r="Q44" s="2" t="s">
        <v>1355</v>
      </c>
    </row>
    <row r="45" spans="1:17" x14ac:dyDescent="0.2">
      <c r="A45">
        <v>688</v>
      </c>
      <c r="B45">
        <v>29.22993</v>
      </c>
      <c r="C45">
        <v>26.609079999999999</v>
      </c>
      <c r="D45">
        <v>24.777660000000001</v>
      </c>
      <c r="E45">
        <v>22.759270000000001</v>
      </c>
      <c r="F45">
        <v>21.799230000000001</v>
      </c>
      <c r="G45">
        <v>21.216339999999999</v>
      </c>
      <c r="K45" t="s">
        <v>116</v>
      </c>
      <c r="L45">
        <v>15</v>
      </c>
      <c r="M45">
        <v>15</v>
      </c>
      <c r="N45">
        <v>1.64916420843256</v>
      </c>
      <c r="O45">
        <v>4.9472770690918004</v>
      </c>
      <c r="P45" t="s">
        <v>1100</v>
      </c>
      <c r="Q45" s="2" t="s">
        <v>1101</v>
      </c>
    </row>
    <row r="46" spans="1:17" x14ac:dyDescent="0.2">
      <c r="A46">
        <v>839</v>
      </c>
      <c r="B46">
        <v>25.389389999999999</v>
      </c>
      <c r="C46">
        <v>25.40814</v>
      </c>
      <c r="D46">
        <v>24.986460000000001</v>
      </c>
      <c r="E46">
        <v>19.849039999999999</v>
      </c>
      <c r="F46">
        <v>20.106449999999999</v>
      </c>
      <c r="G46">
        <v>21.06195</v>
      </c>
      <c r="K46" t="s">
        <v>116</v>
      </c>
      <c r="L46">
        <v>4</v>
      </c>
      <c r="M46">
        <v>4</v>
      </c>
      <c r="N46">
        <v>3.6278379432805199</v>
      </c>
      <c r="O46">
        <v>4.92218462626139</v>
      </c>
      <c r="P46" t="s">
        <v>1329</v>
      </c>
      <c r="Q46" s="2" t="s">
        <v>1330</v>
      </c>
    </row>
    <row r="47" spans="1:17" x14ac:dyDescent="0.2">
      <c r="A47">
        <v>719</v>
      </c>
      <c r="B47">
        <v>24.259609999999999</v>
      </c>
      <c r="C47">
        <v>27.703980000000001</v>
      </c>
      <c r="D47">
        <v>27.264810000000001</v>
      </c>
      <c r="E47">
        <v>20.8748</v>
      </c>
      <c r="F47">
        <v>23.257239999999999</v>
      </c>
      <c r="G47">
        <v>20.341100000000001</v>
      </c>
      <c r="K47" t="s">
        <v>116</v>
      </c>
      <c r="L47">
        <v>6</v>
      </c>
      <c r="M47">
        <v>6</v>
      </c>
      <c r="N47">
        <v>1.60373771029435</v>
      </c>
      <c r="O47">
        <v>4.9184220631917297</v>
      </c>
      <c r="P47" t="s">
        <v>1146</v>
      </c>
      <c r="Q47" s="2" t="s">
        <v>1147</v>
      </c>
    </row>
    <row r="48" spans="1:17" x14ac:dyDescent="0.2">
      <c r="A48">
        <v>504</v>
      </c>
      <c r="B48">
        <v>31.508620000000001</v>
      </c>
      <c r="C48">
        <v>24.754760000000001</v>
      </c>
      <c r="D48">
        <v>23.38851</v>
      </c>
      <c r="E48">
        <v>22.04203</v>
      </c>
      <c r="F48">
        <v>21.613869999999999</v>
      </c>
      <c r="G48">
        <v>21.432220000000001</v>
      </c>
      <c r="L48">
        <v>29</v>
      </c>
      <c r="M48">
        <v>29</v>
      </c>
      <c r="N48">
        <v>0.89975108015554905</v>
      </c>
      <c r="O48">
        <v>4.8545869191487698</v>
      </c>
      <c r="P48" t="s">
        <v>818</v>
      </c>
      <c r="Q48" s="6" t="s">
        <v>819</v>
      </c>
    </row>
    <row r="49" spans="1:17" x14ac:dyDescent="0.2">
      <c r="A49">
        <v>105</v>
      </c>
      <c r="B49">
        <v>27.250430000000001</v>
      </c>
      <c r="C49">
        <v>23.030480000000001</v>
      </c>
      <c r="D49">
        <v>25.5533</v>
      </c>
      <c r="E49">
        <v>19.893640000000001</v>
      </c>
      <c r="F49">
        <v>20.56467</v>
      </c>
      <c r="G49">
        <v>20.857309999999998</v>
      </c>
      <c r="K49" t="s">
        <v>116</v>
      </c>
      <c r="L49">
        <v>22</v>
      </c>
      <c r="M49">
        <v>22</v>
      </c>
      <c r="N49">
        <v>1.7355934795996699</v>
      </c>
      <c r="O49">
        <v>4.8395277659098301</v>
      </c>
      <c r="P49" t="s">
        <v>161</v>
      </c>
      <c r="Q49" s="2" t="s">
        <v>162</v>
      </c>
    </row>
    <row r="50" spans="1:17" x14ac:dyDescent="0.2">
      <c r="A50">
        <v>791</v>
      </c>
      <c r="B50">
        <v>26.617650000000001</v>
      </c>
      <c r="C50">
        <v>27.776050000000001</v>
      </c>
      <c r="D50">
        <v>32.16836</v>
      </c>
      <c r="E50">
        <v>24.108609999999999</v>
      </c>
      <c r="F50">
        <v>23.674009999999999</v>
      </c>
      <c r="G50">
        <v>24.330190000000002</v>
      </c>
      <c r="L50">
        <v>67</v>
      </c>
      <c r="M50">
        <v>67</v>
      </c>
      <c r="N50">
        <v>1.3250126236222299</v>
      </c>
      <c r="O50">
        <v>4.81641896565755</v>
      </c>
      <c r="P50" t="s">
        <v>1248</v>
      </c>
      <c r="Q50" t="s">
        <v>1249</v>
      </c>
    </row>
    <row r="51" spans="1:17" x14ac:dyDescent="0.2">
      <c r="A51">
        <v>557</v>
      </c>
      <c r="B51">
        <v>21.312159999999999</v>
      </c>
      <c r="C51">
        <v>26.786809999999999</v>
      </c>
      <c r="D51">
        <v>27.376670000000001</v>
      </c>
      <c r="E51">
        <v>21.327629999999999</v>
      </c>
      <c r="F51">
        <v>19.540369999999999</v>
      </c>
      <c r="G51">
        <v>20.188680000000002</v>
      </c>
      <c r="L51">
        <v>8</v>
      </c>
      <c r="M51">
        <v>8</v>
      </c>
      <c r="N51">
        <v>1.1300939498064499</v>
      </c>
      <c r="O51">
        <v>4.8063208262125601</v>
      </c>
      <c r="P51" t="s">
        <v>904</v>
      </c>
      <c r="Q51" t="s">
        <v>905</v>
      </c>
    </row>
    <row r="52" spans="1:17" x14ac:dyDescent="0.2">
      <c r="A52">
        <v>781</v>
      </c>
      <c r="B52">
        <v>27.781379999999999</v>
      </c>
      <c r="C52">
        <v>24.226700000000001</v>
      </c>
      <c r="D52">
        <v>23.7319</v>
      </c>
      <c r="E52">
        <v>20.857810000000001</v>
      </c>
      <c r="F52">
        <v>20.853190000000001</v>
      </c>
      <c r="G52">
        <v>19.70628</v>
      </c>
      <c r="K52" t="s">
        <v>116</v>
      </c>
      <c r="L52">
        <v>14</v>
      </c>
      <c r="M52">
        <v>14</v>
      </c>
      <c r="N52">
        <v>1.63711169265412</v>
      </c>
      <c r="O52">
        <v>4.7742322285970102</v>
      </c>
      <c r="P52" t="s">
        <v>1234</v>
      </c>
      <c r="Q52" s="2" t="s">
        <v>1235</v>
      </c>
    </row>
    <row r="53" spans="1:17" x14ac:dyDescent="0.2">
      <c r="A53">
        <v>766</v>
      </c>
      <c r="B53">
        <v>27.95382</v>
      </c>
      <c r="C53">
        <v>26.121770000000001</v>
      </c>
      <c r="D53">
        <v>24.604330000000001</v>
      </c>
      <c r="E53">
        <v>21.6251</v>
      </c>
      <c r="F53">
        <v>21.211020000000001</v>
      </c>
      <c r="G53">
        <v>21.547689999999999</v>
      </c>
      <c r="K53" t="s">
        <v>116</v>
      </c>
      <c r="L53">
        <v>7</v>
      </c>
      <c r="M53">
        <v>7</v>
      </c>
      <c r="N53">
        <v>2.08807247948238</v>
      </c>
      <c r="O53">
        <v>4.76537259419759</v>
      </c>
      <c r="P53" t="s">
        <v>1214</v>
      </c>
      <c r="Q53" s="2" t="s">
        <v>1215</v>
      </c>
    </row>
    <row r="54" spans="1:17" x14ac:dyDescent="0.2">
      <c r="A54">
        <v>706</v>
      </c>
      <c r="B54">
        <v>24.981369999999998</v>
      </c>
      <c r="C54">
        <v>25.38466</v>
      </c>
      <c r="D54">
        <v>26.177140000000001</v>
      </c>
      <c r="E54">
        <v>20.808789999999998</v>
      </c>
      <c r="F54">
        <v>20.76905</v>
      </c>
      <c r="G54">
        <v>20.695080000000001</v>
      </c>
      <c r="K54" t="s">
        <v>116</v>
      </c>
      <c r="L54">
        <v>9</v>
      </c>
      <c r="M54">
        <v>9</v>
      </c>
      <c r="N54">
        <v>3.75670465636628</v>
      </c>
      <c r="O54">
        <v>4.7567526499430404</v>
      </c>
      <c r="P54" t="s">
        <v>1128</v>
      </c>
      <c r="Q54" s="2" t="s">
        <v>1129</v>
      </c>
    </row>
    <row r="55" spans="1:17" x14ac:dyDescent="0.2">
      <c r="A55">
        <v>764</v>
      </c>
      <c r="B55">
        <v>29.593540000000001</v>
      </c>
      <c r="C55">
        <v>26.62519</v>
      </c>
      <c r="D55">
        <v>27.750920000000001</v>
      </c>
      <c r="E55">
        <v>22.154900000000001</v>
      </c>
      <c r="F55">
        <v>24.26792</v>
      </c>
      <c r="G55">
        <v>23.377559999999999</v>
      </c>
      <c r="K55" t="s">
        <v>116</v>
      </c>
      <c r="L55">
        <v>29</v>
      </c>
      <c r="M55">
        <v>29</v>
      </c>
      <c r="N55">
        <v>1.95085124243362</v>
      </c>
      <c r="O55">
        <v>4.7230898539225201</v>
      </c>
      <c r="P55" t="s">
        <v>1211</v>
      </c>
      <c r="Q55" s="2" t="s">
        <v>1212</v>
      </c>
    </row>
    <row r="56" spans="1:17" x14ac:dyDescent="0.2">
      <c r="A56">
        <v>834</v>
      </c>
      <c r="B56">
        <v>25.38617</v>
      </c>
      <c r="C56">
        <v>30.180679999999999</v>
      </c>
      <c r="D56">
        <v>29.78396</v>
      </c>
      <c r="E56">
        <v>23.192139999999998</v>
      </c>
      <c r="F56">
        <v>25.770420000000001</v>
      </c>
      <c r="G56">
        <v>22.330819999999999</v>
      </c>
      <c r="L56">
        <v>16</v>
      </c>
      <c r="M56">
        <v>15</v>
      </c>
      <c r="N56">
        <v>1.1897060446724901</v>
      </c>
      <c r="O56">
        <v>4.6858107248942096</v>
      </c>
      <c r="P56" t="s">
        <v>1319</v>
      </c>
      <c r="Q56" t="s">
        <v>1320</v>
      </c>
    </row>
    <row r="57" spans="1:17" x14ac:dyDescent="0.2">
      <c r="A57">
        <v>661</v>
      </c>
      <c r="B57">
        <v>25.77656</v>
      </c>
      <c r="C57">
        <v>26.422650000000001</v>
      </c>
      <c r="D57">
        <v>25.06653</v>
      </c>
      <c r="E57">
        <v>21.730799999999999</v>
      </c>
      <c r="F57">
        <v>21.566970000000001</v>
      </c>
      <c r="G57">
        <v>20.10445</v>
      </c>
      <c r="K57" t="s">
        <v>116</v>
      </c>
      <c r="L57">
        <v>6</v>
      </c>
      <c r="M57">
        <v>6</v>
      </c>
      <c r="N57">
        <v>2.6880220559028101</v>
      </c>
      <c r="O57">
        <v>4.6211725870768197</v>
      </c>
      <c r="P57" t="s">
        <v>1058</v>
      </c>
      <c r="Q57" s="2" t="s">
        <v>1059</v>
      </c>
    </row>
    <row r="58" spans="1:17" x14ac:dyDescent="0.2">
      <c r="A58">
        <v>519</v>
      </c>
      <c r="B58">
        <v>25.136649999999999</v>
      </c>
      <c r="C58">
        <v>27.6083</v>
      </c>
      <c r="D58">
        <v>27.626519999999999</v>
      </c>
      <c r="E58">
        <v>20.467739999999999</v>
      </c>
      <c r="F58">
        <v>21.588470000000001</v>
      </c>
      <c r="G58">
        <v>24.57779</v>
      </c>
      <c r="K58" t="s">
        <v>116</v>
      </c>
      <c r="L58">
        <v>7</v>
      </c>
      <c r="M58">
        <v>7</v>
      </c>
      <c r="N58">
        <v>1.4390790988848601</v>
      </c>
      <c r="O58">
        <v>4.5791568756103498</v>
      </c>
      <c r="P58" t="s">
        <v>843</v>
      </c>
      <c r="Q58" s="2" t="s">
        <v>844</v>
      </c>
    </row>
    <row r="59" spans="1:17" x14ac:dyDescent="0.2">
      <c r="A59">
        <v>448</v>
      </c>
      <c r="B59">
        <v>28.179449999999999</v>
      </c>
      <c r="C59">
        <v>26.920480000000001</v>
      </c>
      <c r="D59">
        <v>26.876660000000001</v>
      </c>
      <c r="E59">
        <v>22.81833</v>
      </c>
      <c r="F59">
        <v>22.63287</v>
      </c>
      <c r="G59">
        <v>22.833159999999999</v>
      </c>
      <c r="K59" t="s">
        <v>116</v>
      </c>
      <c r="L59">
        <v>14</v>
      </c>
      <c r="M59">
        <v>14</v>
      </c>
      <c r="N59">
        <v>3.3429102058185598</v>
      </c>
      <c r="O59">
        <v>4.5640748341878199</v>
      </c>
      <c r="P59" t="s">
        <v>726</v>
      </c>
      <c r="Q59" s="2" t="s">
        <v>727</v>
      </c>
    </row>
    <row r="60" spans="1:17" x14ac:dyDescent="0.2">
      <c r="A60">
        <v>624</v>
      </c>
      <c r="B60">
        <v>28.097380000000001</v>
      </c>
      <c r="C60">
        <v>23.971579999999999</v>
      </c>
      <c r="D60">
        <v>24.20523</v>
      </c>
      <c r="E60">
        <v>20.313369999999999</v>
      </c>
      <c r="F60">
        <v>21.676439999999999</v>
      </c>
      <c r="G60">
        <v>20.823799999999999</v>
      </c>
      <c r="K60" t="s">
        <v>116</v>
      </c>
      <c r="L60">
        <v>22</v>
      </c>
      <c r="M60">
        <v>22</v>
      </c>
      <c r="N60">
        <v>1.4887621342783799</v>
      </c>
      <c r="O60">
        <v>4.4868640899658203</v>
      </c>
      <c r="P60" t="s">
        <v>1001</v>
      </c>
      <c r="Q60" s="2" t="s">
        <v>1002</v>
      </c>
    </row>
    <row r="61" spans="1:17" x14ac:dyDescent="0.2">
      <c r="A61">
        <v>214</v>
      </c>
      <c r="B61">
        <v>26.443560000000002</v>
      </c>
      <c r="C61">
        <v>28.97082</v>
      </c>
      <c r="D61">
        <v>27.21669</v>
      </c>
      <c r="E61">
        <v>21.918769999999999</v>
      </c>
      <c r="F61">
        <v>26.060649999999999</v>
      </c>
      <c r="G61">
        <v>21.238299999999999</v>
      </c>
      <c r="L61">
        <v>23</v>
      </c>
      <c r="M61">
        <v>23</v>
      </c>
      <c r="N61">
        <v>1.2478602578037301</v>
      </c>
      <c r="O61">
        <v>4.4711176554362</v>
      </c>
      <c r="P61" t="s">
        <v>351</v>
      </c>
      <c r="Q61" t="s">
        <v>352</v>
      </c>
    </row>
    <row r="62" spans="1:17" x14ac:dyDescent="0.2">
      <c r="A62">
        <v>370</v>
      </c>
      <c r="B62">
        <v>22.619260000000001</v>
      </c>
      <c r="C62">
        <v>27.300599999999999</v>
      </c>
      <c r="D62">
        <v>27.31812</v>
      </c>
      <c r="E62">
        <v>20.592189999999999</v>
      </c>
      <c r="F62">
        <v>23.010079999999999</v>
      </c>
      <c r="G62">
        <v>20.29074</v>
      </c>
      <c r="L62">
        <v>11</v>
      </c>
      <c r="M62">
        <v>11</v>
      </c>
      <c r="N62">
        <v>1.1720117777128201</v>
      </c>
      <c r="O62">
        <v>4.4483248392740897</v>
      </c>
      <c r="P62" t="s">
        <v>609</v>
      </c>
      <c r="Q62" t="s">
        <v>610</v>
      </c>
    </row>
    <row r="63" spans="1:17" x14ac:dyDescent="0.2">
      <c r="A63">
        <v>718</v>
      </c>
      <c r="B63">
        <v>21.016279999999998</v>
      </c>
      <c r="C63">
        <v>28.809529999999999</v>
      </c>
      <c r="D63">
        <v>28.21452</v>
      </c>
      <c r="E63">
        <v>20.92886</v>
      </c>
      <c r="F63">
        <v>23.410150000000002</v>
      </c>
      <c r="G63">
        <v>20.644770000000001</v>
      </c>
      <c r="L63">
        <v>11</v>
      </c>
      <c r="M63">
        <v>11</v>
      </c>
      <c r="N63">
        <v>0.75355038803408003</v>
      </c>
      <c r="O63">
        <v>4.35218111673991</v>
      </c>
      <c r="P63" t="s">
        <v>1144</v>
      </c>
      <c r="Q63" t="s">
        <v>1145</v>
      </c>
    </row>
    <row r="64" spans="1:17" x14ac:dyDescent="0.2">
      <c r="A64">
        <v>517</v>
      </c>
      <c r="B64">
        <v>21.018239999999999</v>
      </c>
      <c r="C64">
        <v>26.841460000000001</v>
      </c>
      <c r="D64">
        <v>27.12406</v>
      </c>
      <c r="E64">
        <v>20.37134</v>
      </c>
      <c r="F64">
        <v>21.261330000000001</v>
      </c>
      <c r="G64">
        <v>20.494620000000001</v>
      </c>
      <c r="L64">
        <v>12</v>
      </c>
      <c r="M64">
        <v>12</v>
      </c>
      <c r="N64">
        <v>1.0005171611313901</v>
      </c>
      <c r="O64">
        <v>4.2854900360107404</v>
      </c>
      <c r="P64" t="s">
        <v>839</v>
      </c>
      <c r="Q64" t="s">
        <v>840</v>
      </c>
    </row>
    <row r="65" spans="1:17" x14ac:dyDescent="0.2">
      <c r="A65">
        <v>503</v>
      </c>
      <c r="B65">
        <v>27.809799999999999</v>
      </c>
      <c r="C65">
        <v>26.573619999999998</v>
      </c>
      <c r="D65">
        <v>27.77806</v>
      </c>
      <c r="E65">
        <v>21.33278</v>
      </c>
      <c r="F65">
        <v>24.607839999999999</v>
      </c>
      <c r="G65">
        <v>23.385480000000001</v>
      </c>
      <c r="K65" t="s">
        <v>116</v>
      </c>
      <c r="L65">
        <v>18</v>
      </c>
      <c r="M65">
        <v>18</v>
      </c>
      <c r="N65">
        <v>1.83518921360951</v>
      </c>
      <c r="O65">
        <v>4.2784646352132203</v>
      </c>
      <c r="P65" t="s">
        <v>816</v>
      </c>
      <c r="Q65" s="2" t="s">
        <v>817</v>
      </c>
    </row>
    <row r="66" spans="1:17" x14ac:dyDescent="0.2">
      <c r="A66">
        <v>809</v>
      </c>
      <c r="B66">
        <v>28.487539999999999</v>
      </c>
      <c r="C66">
        <v>24.385280000000002</v>
      </c>
      <c r="D66">
        <v>23.475190000000001</v>
      </c>
      <c r="E66">
        <v>21.419160000000002</v>
      </c>
      <c r="F66">
        <v>22.102740000000001</v>
      </c>
      <c r="G66">
        <v>20.02853</v>
      </c>
      <c r="L66">
        <v>12</v>
      </c>
      <c r="M66">
        <v>12</v>
      </c>
      <c r="N66">
        <v>1.20905548152955</v>
      </c>
      <c r="O66">
        <v>4.2658596038818404</v>
      </c>
      <c r="P66" t="s">
        <v>1275</v>
      </c>
      <c r="Q66" t="s">
        <v>1276</v>
      </c>
    </row>
    <row r="67" spans="1:17" x14ac:dyDescent="0.2">
      <c r="A67">
        <v>649</v>
      </c>
      <c r="B67">
        <v>26.221329999999998</v>
      </c>
      <c r="C67">
        <v>25.787279999999999</v>
      </c>
      <c r="D67">
        <v>24.308209999999999</v>
      </c>
      <c r="E67">
        <v>21.536770000000001</v>
      </c>
      <c r="F67">
        <v>21.896830000000001</v>
      </c>
      <c r="G67">
        <v>20.27121</v>
      </c>
      <c r="K67" t="s">
        <v>116</v>
      </c>
      <c r="L67">
        <v>10</v>
      </c>
      <c r="M67">
        <v>10</v>
      </c>
      <c r="N67">
        <v>2.2814054849326499</v>
      </c>
      <c r="O67">
        <v>4.2040042877197301</v>
      </c>
      <c r="P67" t="s">
        <v>1041</v>
      </c>
      <c r="Q67" s="2" t="s">
        <v>1042</v>
      </c>
    </row>
    <row r="68" spans="1:17" x14ac:dyDescent="0.2">
      <c r="A68">
        <v>242</v>
      </c>
      <c r="B68">
        <v>21.68252</v>
      </c>
      <c r="C68">
        <v>23.57404</v>
      </c>
      <c r="D68">
        <v>28.090530000000001</v>
      </c>
      <c r="E68">
        <v>20.021599999999999</v>
      </c>
      <c r="F68">
        <v>20.783729999999998</v>
      </c>
      <c r="G68">
        <v>20.01876</v>
      </c>
      <c r="L68">
        <v>24</v>
      </c>
      <c r="M68">
        <v>24</v>
      </c>
      <c r="N68">
        <v>1.0217915627696601</v>
      </c>
      <c r="O68">
        <v>4.1743323008219404</v>
      </c>
      <c r="P68" t="s">
        <v>403</v>
      </c>
      <c r="Q68" t="s">
        <v>404</v>
      </c>
    </row>
    <row r="69" spans="1:17" x14ac:dyDescent="0.2">
      <c r="A69">
        <v>317</v>
      </c>
      <c r="B69">
        <v>23.658069999999999</v>
      </c>
      <c r="C69">
        <v>25.649819999999998</v>
      </c>
      <c r="D69">
        <v>25.876380000000001</v>
      </c>
      <c r="E69">
        <v>19.668690000000002</v>
      </c>
      <c r="F69">
        <v>21.836359999999999</v>
      </c>
      <c r="G69">
        <v>21.24999</v>
      </c>
      <c r="K69" t="s">
        <v>116</v>
      </c>
      <c r="L69">
        <v>8</v>
      </c>
      <c r="M69">
        <v>8</v>
      </c>
      <c r="N69">
        <v>1.90820881817981</v>
      </c>
      <c r="O69">
        <v>4.1430784861246801</v>
      </c>
      <c r="P69" t="s">
        <v>519</v>
      </c>
      <c r="Q69" s="2" t="s">
        <v>520</v>
      </c>
    </row>
    <row r="70" spans="1:17" x14ac:dyDescent="0.2">
      <c r="A70">
        <v>510</v>
      </c>
      <c r="B70">
        <v>25.53736</v>
      </c>
      <c r="C70">
        <v>24.251840000000001</v>
      </c>
      <c r="D70">
        <v>24.742059999999999</v>
      </c>
      <c r="E70">
        <v>20.139720000000001</v>
      </c>
      <c r="F70">
        <v>21.01163</v>
      </c>
      <c r="G70">
        <v>20.970549999999999</v>
      </c>
      <c r="K70" t="s">
        <v>116</v>
      </c>
      <c r="L70">
        <v>8</v>
      </c>
      <c r="M70">
        <v>8</v>
      </c>
      <c r="N70">
        <v>3.0361613494603601</v>
      </c>
      <c r="O70">
        <v>4.1364523569742797</v>
      </c>
      <c r="P70" t="s">
        <v>830</v>
      </c>
      <c r="Q70" s="2" t="s">
        <v>831</v>
      </c>
    </row>
    <row r="71" spans="1:17" x14ac:dyDescent="0.2">
      <c r="A71">
        <v>469</v>
      </c>
      <c r="B71">
        <v>26.73208</v>
      </c>
      <c r="C71">
        <v>25.529869999999999</v>
      </c>
      <c r="D71">
        <v>24.26098</v>
      </c>
      <c r="E71">
        <v>21.46425</v>
      </c>
      <c r="F71">
        <v>21.475739999999998</v>
      </c>
      <c r="G71">
        <v>21.495339999999999</v>
      </c>
      <c r="K71" t="s">
        <v>116</v>
      </c>
      <c r="L71">
        <v>6</v>
      </c>
      <c r="M71">
        <v>6</v>
      </c>
      <c r="N71">
        <v>2.31491424727384</v>
      </c>
      <c r="O71">
        <v>4.0291996002197301</v>
      </c>
      <c r="P71" t="s">
        <v>757</v>
      </c>
      <c r="Q71" s="2" t="s">
        <v>758</v>
      </c>
    </row>
    <row r="72" spans="1:17" x14ac:dyDescent="0.2">
      <c r="A72">
        <v>396</v>
      </c>
      <c r="B72">
        <v>26.109470000000002</v>
      </c>
      <c r="C72">
        <v>24.994299999999999</v>
      </c>
      <c r="D72">
        <v>26.158000000000001</v>
      </c>
      <c r="E72">
        <v>22.607150000000001</v>
      </c>
      <c r="F72">
        <v>21.881180000000001</v>
      </c>
      <c r="G72">
        <v>20.79569</v>
      </c>
      <c r="K72" t="s">
        <v>116</v>
      </c>
      <c r="L72">
        <v>5</v>
      </c>
      <c r="M72">
        <v>4</v>
      </c>
      <c r="N72">
        <v>2.4502044318078799</v>
      </c>
      <c r="O72">
        <v>3.9925816853841098</v>
      </c>
      <c r="P72" t="s">
        <v>647</v>
      </c>
      <c r="Q72" s="2" t="s">
        <v>648</v>
      </c>
    </row>
    <row r="73" spans="1:17" x14ac:dyDescent="0.2">
      <c r="A73">
        <v>617</v>
      </c>
      <c r="B73">
        <v>22.71163</v>
      </c>
      <c r="C73">
        <v>25.651109999999999</v>
      </c>
      <c r="D73">
        <v>25.004750000000001</v>
      </c>
      <c r="E73">
        <v>20.99579</v>
      </c>
      <c r="F73">
        <v>19.495640000000002</v>
      </c>
      <c r="G73">
        <v>20.908660000000001</v>
      </c>
      <c r="K73" t="s">
        <v>116</v>
      </c>
      <c r="L73">
        <v>2</v>
      </c>
      <c r="M73">
        <v>2</v>
      </c>
      <c r="N73">
        <v>1.76593855675843</v>
      </c>
      <c r="O73">
        <v>3.9891325632731101</v>
      </c>
      <c r="P73" t="s">
        <v>987</v>
      </c>
      <c r="Q73" s="2" t="s">
        <v>988</v>
      </c>
    </row>
    <row r="74" spans="1:17" x14ac:dyDescent="0.2">
      <c r="A74">
        <v>855</v>
      </c>
      <c r="B74">
        <v>27.359259999999999</v>
      </c>
      <c r="C74">
        <v>22.77159</v>
      </c>
      <c r="D74">
        <v>23.536709999999999</v>
      </c>
      <c r="E74">
        <v>20.51887</v>
      </c>
      <c r="F74">
        <v>21.192129999999999</v>
      </c>
      <c r="G74">
        <v>20.25665</v>
      </c>
      <c r="L74">
        <v>7</v>
      </c>
      <c r="M74">
        <v>7</v>
      </c>
      <c r="N74">
        <v>1.2654566616453899</v>
      </c>
      <c r="O74">
        <v>3.8999710083007799</v>
      </c>
      <c r="P74" t="s">
        <v>1352</v>
      </c>
      <c r="Q74" t="s">
        <v>1353</v>
      </c>
    </row>
    <row r="75" spans="1:17" x14ac:dyDescent="0.2">
      <c r="A75">
        <v>845</v>
      </c>
      <c r="B75">
        <v>27.150539999999999</v>
      </c>
      <c r="C75">
        <v>25.635059999999999</v>
      </c>
      <c r="D75">
        <v>24.723020000000002</v>
      </c>
      <c r="E75">
        <v>21.188140000000001</v>
      </c>
      <c r="F75">
        <v>22.851939999999999</v>
      </c>
      <c r="G75">
        <v>21.901990000000001</v>
      </c>
      <c r="K75" t="s">
        <v>116</v>
      </c>
      <c r="L75">
        <v>9</v>
      </c>
      <c r="M75">
        <v>9</v>
      </c>
      <c r="N75">
        <v>1.96633532502299</v>
      </c>
      <c r="O75">
        <v>3.8555170694987</v>
      </c>
      <c r="P75" t="s">
        <v>1337</v>
      </c>
      <c r="Q75" s="2" t="s">
        <v>1338</v>
      </c>
    </row>
    <row r="76" spans="1:17" x14ac:dyDescent="0.2">
      <c r="A76">
        <v>237</v>
      </c>
      <c r="B76">
        <v>23.339459999999999</v>
      </c>
      <c r="C76">
        <v>26.994530000000001</v>
      </c>
      <c r="D76">
        <v>27.559609999999999</v>
      </c>
      <c r="E76">
        <v>23.279800000000002</v>
      </c>
      <c r="F76">
        <v>22.11121</v>
      </c>
      <c r="G76">
        <v>21.08511</v>
      </c>
      <c r="L76">
        <v>16</v>
      </c>
      <c r="M76">
        <v>16</v>
      </c>
      <c r="N76">
        <v>1.2191057847456199</v>
      </c>
      <c r="O76">
        <v>3.8058306376139299</v>
      </c>
      <c r="P76" t="s">
        <v>395</v>
      </c>
      <c r="Q76" t="s">
        <v>396</v>
      </c>
    </row>
    <row r="77" spans="1:17" x14ac:dyDescent="0.2">
      <c r="A77">
        <v>793</v>
      </c>
      <c r="B77">
        <v>22.63109</v>
      </c>
      <c r="C77">
        <v>25.60501</v>
      </c>
      <c r="D77">
        <v>25.468959999999999</v>
      </c>
      <c r="E77">
        <v>20.79308</v>
      </c>
      <c r="F77">
        <v>20.79252</v>
      </c>
      <c r="G77">
        <v>20.705269999999999</v>
      </c>
      <c r="L77">
        <v>6</v>
      </c>
      <c r="M77">
        <v>6</v>
      </c>
      <c r="N77">
        <v>1.7643482354532201</v>
      </c>
      <c r="O77">
        <v>3.8047300974528002</v>
      </c>
      <c r="P77" t="s">
        <v>1252</v>
      </c>
      <c r="Q77" t="s">
        <v>1253</v>
      </c>
    </row>
    <row r="78" spans="1:17" x14ac:dyDescent="0.2">
      <c r="A78">
        <v>251</v>
      </c>
      <c r="B78">
        <v>21.727869999999999</v>
      </c>
      <c r="C78">
        <v>25.155760000000001</v>
      </c>
      <c r="D78">
        <v>24.18064</v>
      </c>
      <c r="E78">
        <v>20.00611</v>
      </c>
      <c r="F78">
        <v>19.944040000000001</v>
      </c>
      <c r="G78">
        <v>19.708570000000002</v>
      </c>
      <c r="L78">
        <v>3</v>
      </c>
      <c r="M78">
        <v>3</v>
      </c>
      <c r="N78">
        <v>1.68637429269723</v>
      </c>
      <c r="O78">
        <v>3.80184745788574</v>
      </c>
      <c r="P78" t="s">
        <v>417</v>
      </c>
      <c r="Q78" t="s">
        <v>418</v>
      </c>
    </row>
    <row r="79" spans="1:17" x14ac:dyDescent="0.2">
      <c r="A79">
        <v>119</v>
      </c>
      <c r="B79">
        <v>21.187999999999999</v>
      </c>
      <c r="C79">
        <v>27.149190000000001</v>
      </c>
      <c r="D79">
        <v>25.271170000000001</v>
      </c>
      <c r="E79">
        <v>20.85962</v>
      </c>
      <c r="F79">
        <v>21.386590000000002</v>
      </c>
      <c r="G79">
        <v>20.07207</v>
      </c>
      <c r="L79">
        <v>7</v>
      </c>
      <c r="M79">
        <v>7</v>
      </c>
      <c r="N79">
        <v>0.979524214619795</v>
      </c>
      <c r="O79">
        <v>3.76336224873861</v>
      </c>
      <c r="P79" t="s">
        <v>185</v>
      </c>
      <c r="Q79" t="s">
        <v>186</v>
      </c>
    </row>
    <row r="80" spans="1:17" x14ac:dyDescent="0.2">
      <c r="A80">
        <v>133</v>
      </c>
      <c r="B80">
        <v>28.246169999999999</v>
      </c>
      <c r="C80">
        <v>29.533660000000001</v>
      </c>
      <c r="D80">
        <v>29.390280000000001</v>
      </c>
      <c r="E80">
        <v>24.307230000000001</v>
      </c>
      <c r="F80">
        <v>27.200230000000001</v>
      </c>
      <c r="G80">
        <v>24.379149999999999</v>
      </c>
      <c r="L80">
        <v>22</v>
      </c>
      <c r="M80">
        <v>22</v>
      </c>
      <c r="N80">
        <v>1.6545810146097499</v>
      </c>
      <c r="O80">
        <v>3.7611675262451199</v>
      </c>
      <c r="P80" t="s">
        <v>211</v>
      </c>
      <c r="Q80" t="s">
        <v>212</v>
      </c>
    </row>
    <row r="81" spans="1:17" x14ac:dyDescent="0.2">
      <c r="A81">
        <v>412</v>
      </c>
      <c r="B81">
        <v>19.568269999999998</v>
      </c>
      <c r="C81">
        <v>25.62762</v>
      </c>
      <c r="D81">
        <v>25.958629999999999</v>
      </c>
      <c r="E81">
        <v>19.988299999999999</v>
      </c>
      <c r="F81">
        <v>20.099830000000001</v>
      </c>
      <c r="G81">
        <v>19.84477</v>
      </c>
      <c r="L81">
        <v>10</v>
      </c>
      <c r="M81">
        <v>10</v>
      </c>
      <c r="N81">
        <v>0.83477187635381001</v>
      </c>
      <c r="O81">
        <v>3.7405446370442701</v>
      </c>
      <c r="P81" t="s">
        <v>669</v>
      </c>
      <c r="Q81" t="s">
        <v>670</v>
      </c>
    </row>
    <row r="82" spans="1:17" x14ac:dyDescent="0.2">
      <c r="A82">
        <v>598</v>
      </c>
      <c r="B82">
        <v>26.05592</v>
      </c>
      <c r="C82">
        <v>25.615379999999998</v>
      </c>
      <c r="D82">
        <v>25.236879999999999</v>
      </c>
      <c r="E82">
        <v>23.39911</v>
      </c>
      <c r="F82">
        <v>21.07103</v>
      </c>
      <c r="G82">
        <v>21.258890000000001</v>
      </c>
      <c r="K82" t="s">
        <v>116</v>
      </c>
      <c r="L82">
        <v>6</v>
      </c>
      <c r="M82">
        <v>6</v>
      </c>
      <c r="N82">
        <v>2.0494995810584502</v>
      </c>
      <c r="O82">
        <v>3.7263832092285201</v>
      </c>
      <c r="P82" t="s">
        <v>962</v>
      </c>
      <c r="Q82" s="2" t="s">
        <v>963</v>
      </c>
    </row>
    <row r="83" spans="1:17" x14ac:dyDescent="0.2">
      <c r="A83">
        <v>858</v>
      </c>
      <c r="B83">
        <v>24.78801</v>
      </c>
      <c r="C83">
        <v>24.735620000000001</v>
      </c>
      <c r="D83">
        <v>24.460080000000001</v>
      </c>
      <c r="E83">
        <v>21.09674</v>
      </c>
      <c r="F83">
        <v>21.250900000000001</v>
      </c>
      <c r="G83">
        <v>20.54552</v>
      </c>
      <c r="K83" t="s">
        <v>116</v>
      </c>
      <c r="L83">
        <v>3</v>
      </c>
      <c r="M83">
        <v>3</v>
      </c>
      <c r="N83">
        <v>4.0057030113518097</v>
      </c>
      <c r="O83">
        <v>3.69684664408366</v>
      </c>
      <c r="P83" t="s">
        <v>1356</v>
      </c>
      <c r="Q83" s="2" t="s">
        <v>1357</v>
      </c>
    </row>
    <row r="84" spans="1:17" x14ac:dyDescent="0.2">
      <c r="A84">
        <v>507</v>
      </c>
      <c r="B84">
        <v>30.5642</v>
      </c>
      <c r="C84">
        <v>25.92268</v>
      </c>
      <c r="D84">
        <v>26.59591</v>
      </c>
      <c r="E84">
        <v>24.3096</v>
      </c>
      <c r="F84">
        <v>23.841049999999999</v>
      </c>
      <c r="G84">
        <v>23.886420000000001</v>
      </c>
      <c r="L84">
        <v>11</v>
      </c>
      <c r="M84">
        <v>11</v>
      </c>
      <c r="N84">
        <v>1.18898431116693</v>
      </c>
      <c r="O84">
        <v>3.68190892537435</v>
      </c>
      <c r="P84" t="s">
        <v>824</v>
      </c>
      <c r="Q84" t="s">
        <v>825</v>
      </c>
    </row>
    <row r="85" spans="1:17" x14ac:dyDescent="0.2">
      <c r="A85">
        <v>307</v>
      </c>
      <c r="B85">
        <v>26.481850000000001</v>
      </c>
      <c r="C85">
        <v>24.67643</v>
      </c>
      <c r="D85">
        <v>24.605239999999998</v>
      </c>
      <c r="E85">
        <v>20.88269</v>
      </c>
      <c r="F85">
        <v>23.408729999999998</v>
      </c>
      <c r="G85">
        <v>20.46801</v>
      </c>
      <c r="L85">
        <v>7</v>
      </c>
      <c r="M85">
        <v>7</v>
      </c>
      <c r="N85">
        <v>1.53150027938406</v>
      </c>
      <c r="O85">
        <v>3.6680335998535201</v>
      </c>
      <c r="P85" t="s">
        <v>501</v>
      </c>
      <c r="Q85" t="s">
        <v>502</v>
      </c>
    </row>
    <row r="86" spans="1:17" x14ac:dyDescent="0.2">
      <c r="A86">
        <v>695</v>
      </c>
      <c r="B86">
        <v>25.685870000000001</v>
      </c>
      <c r="C86">
        <v>23.64152</v>
      </c>
      <c r="D86">
        <v>24.728529999999999</v>
      </c>
      <c r="E86">
        <v>19.666309999999999</v>
      </c>
      <c r="F86">
        <v>23.135580000000001</v>
      </c>
      <c r="G86">
        <v>20.31317</v>
      </c>
      <c r="L86">
        <v>10</v>
      </c>
      <c r="M86">
        <v>10</v>
      </c>
      <c r="N86">
        <v>1.3962273548049899</v>
      </c>
      <c r="O86">
        <v>3.6469523111979099</v>
      </c>
      <c r="P86" t="s">
        <v>1112</v>
      </c>
      <c r="Q86" t="s">
        <v>1113</v>
      </c>
    </row>
    <row r="87" spans="1:17" x14ac:dyDescent="0.2">
      <c r="A87">
        <v>536</v>
      </c>
      <c r="B87">
        <v>25.318280000000001</v>
      </c>
      <c r="C87">
        <v>25.322340000000001</v>
      </c>
      <c r="D87">
        <v>24.364799999999999</v>
      </c>
      <c r="E87">
        <v>21.777850000000001</v>
      </c>
      <c r="F87">
        <v>21.192620000000002</v>
      </c>
      <c r="G87">
        <v>21.11797</v>
      </c>
      <c r="K87" t="s">
        <v>116</v>
      </c>
      <c r="L87">
        <v>2</v>
      </c>
      <c r="M87">
        <v>2</v>
      </c>
      <c r="N87">
        <v>3.1742413898672801</v>
      </c>
      <c r="O87">
        <v>3.6389897664388</v>
      </c>
      <c r="P87" t="s">
        <v>873</v>
      </c>
      <c r="Q87" s="2" t="s">
        <v>874</v>
      </c>
    </row>
    <row r="88" spans="1:17" x14ac:dyDescent="0.2">
      <c r="A88">
        <v>497</v>
      </c>
      <c r="B88">
        <v>24.724530000000001</v>
      </c>
      <c r="C88">
        <v>24.603259999999999</v>
      </c>
      <c r="D88">
        <v>24.392769999999999</v>
      </c>
      <c r="E88">
        <v>22.368780000000001</v>
      </c>
      <c r="F88">
        <v>20.170770000000001</v>
      </c>
      <c r="G88">
        <v>20.366790000000002</v>
      </c>
      <c r="K88" t="s">
        <v>116</v>
      </c>
      <c r="L88">
        <v>3</v>
      </c>
      <c r="M88">
        <v>3</v>
      </c>
      <c r="N88">
        <v>2.1513438590112801</v>
      </c>
      <c r="O88">
        <v>3.60473759969075</v>
      </c>
      <c r="P88" t="s">
        <v>806</v>
      </c>
      <c r="Q88" s="2" t="s">
        <v>807</v>
      </c>
    </row>
    <row r="89" spans="1:17" x14ac:dyDescent="0.2">
      <c r="A89">
        <v>680</v>
      </c>
      <c r="B89">
        <v>27.207229999999999</v>
      </c>
      <c r="C89">
        <v>23.67595</v>
      </c>
      <c r="D89">
        <v>22.507439999999999</v>
      </c>
      <c r="E89">
        <v>20.761340000000001</v>
      </c>
      <c r="F89">
        <v>20.35519</v>
      </c>
      <c r="G89">
        <v>21.484249999999999</v>
      </c>
      <c r="L89">
        <v>9</v>
      </c>
      <c r="M89">
        <v>9</v>
      </c>
      <c r="N89">
        <v>1.1657190842810301</v>
      </c>
      <c r="O89">
        <v>3.5966084798177098</v>
      </c>
      <c r="P89" t="s">
        <v>1089</v>
      </c>
      <c r="Q89" t="s">
        <v>1090</v>
      </c>
    </row>
    <row r="90" spans="1:17" x14ac:dyDescent="0.2">
      <c r="A90">
        <v>321</v>
      </c>
      <c r="B90">
        <v>22.580549999999999</v>
      </c>
      <c r="C90">
        <v>26.874199999999998</v>
      </c>
      <c r="D90">
        <v>24.633500000000002</v>
      </c>
      <c r="E90">
        <v>20.870190000000001</v>
      </c>
      <c r="F90">
        <v>20.664670000000001</v>
      </c>
      <c r="G90">
        <v>21.87246</v>
      </c>
      <c r="L90">
        <v>5</v>
      </c>
      <c r="M90">
        <v>5</v>
      </c>
      <c r="N90">
        <v>1.2891334681542199</v>
      </c>
      <c r="O90">
        <v>3.5603078206380201</v>
      </c>
      <c r="P90" t="s">
        <v>527</v>
      </c>
      <c r="Q90" t="s">
        <v>528</v>
      </c>
    </row>
    <row r="91" spans="1:17" x14ac:dyDescent="0.2">
      <c r="A91">
        <v>274</v>
      </c>
      <c r="B91">
        <v>27.9026</v>
      </c>
      <c r="C91">
        <v>23.634889999999999</v>
      </c>
      <c r="D91">
        <v>23.538720000000001</v>
      </c>
      <c r="E91">
        <v>23.176459999999999</v>
      </c>
      <c r="F91">
        <v>20.902360000000002</v>
      </c>
      <c r="G91">
        <v>20.36317</v>
      </c>
      <c r="L91">
        <v>6</v>
      </c>
      <c r="M91">
        <v>6</v>
      </c>
      <c r="N91">
        <v>0.99093409486217399</v>
      </c>
      <c r="O91">
        <v>3.5447406768798801</v>
      </c>
      <c r="P91" t="s">
        <v>453</v>
      </c>
      <c r="Q91" t="s">
        <v>454</v>
      </c>
    </row>
    <row r="92" spans="1:17" x14ac:dyDescent="0.2">
      <c r="A92">
        <v>467</v>
      </c>
      <c r="B92">
        <v>23.766780000000001</v>
      </c>
      <c r="C92">
        <v>25.160229999999999</v>
      </c>
      <c r="D92">
        <v>27.38673</v>
      </c>
      <c r="E92">
        <v>21.78688</v>
      </c>
      <c r="F92">
        <v>22.608149999999998</v>
      </c>
      <c r="G92">
        <v>21.285589999999999</v>
      </c>
      <c r="L92">
        <v>14</v>
      </c>
      <c r="M92">
        <v>14</v>
      </c>
      <c r="N92">
        <v>1.46522674494974</v>
      </c>
      <c r="O92">
        <v>3.5443763732910201</v>
      </c>
      <c r="P92" t="s">
        <v>753</v>
      </c>
      <c r="Q92" t="s">
        <v>754</v>
      </c>
    </row>
    <row r="93" spans="1:17" x14ac:dyDescent="0.2">
      <c r="A93">
        <v>258</v>
      </c>
      <c r="B93">
        <v>23.976400000000002</v>
      </c>
      <c r="C93">
        <v>25.74381</v>
      </c>
      <c r="D93">
        <v>27.692519999999998</v>
      </c>
      <c r="E93">
        <v>20.97052</v>
      </c>
      <c r="F93">
        <v>22.794930000000001</v>
      </c>
      <c r="G93">
        <v>23.085339999999999</v>
      </c>
      <c r="L93">
        <v>15</v>
      </c>
      <c r="M93">
        <v>15</v>
      </c>
      <c r="N93">
        <v>1.30804254223299</v>
      </c>
      <c r="O93">
        <v>3.5206476847330701</v>
      </c>
      <c r="P93" t="s">
        <v>429</v>
      </c>
      <c r="Q93" t="s">
        <v>430</v>
      </c>
    </row>
    <row r="94" spans="1:17" x14ac:dyDescent="0.2">
      <c r="A94">
        <v>717</v>
      </c>
      <c r="B94">
        <v>20.41752</v>
      </c>
      <c r="C94">
        <v>25.502459999999999</v>
      </c>
      <c r="D94">
        <v>26.79166</v>
      </c>
      <c r="E94">
        <v>20.3809</v>
      </c>
      <c r="F94">
        <v>20.97344</v>
      </c>
      <c r="G94">
        <v>20.878139999999998</v>
      </c>
      <c r="L94">
        <v>22</v>
      </c>
      <c r="M94">
        <v>22</v>
      </c>
      <c r="N94">
        <v>0.82849635241390096</v>
      </c>
      <c r="O94">
        <v>3.49305470784505</v>
      </c>
      <c r="P94" t="s">
        <v>1142</v>
      </c>
      <c r="Q94" t="s">
        <v>1143</v>
      </c>
    </row>
    <row r="95" spans="1:17" x14ac:dyDescent="0.2">
      <c r="A95">
        <v>259</v>
      </c>
      <c r="B95">
        <v>26.5932</v>
      </c>
      <c r="C95">
        <v>26.032550000000001</v>
      </c>
      <c r="D95">
        <v>26.993130000000001</v>
      </c>
      <c r="E95">
        <v>22.80059</v>
      </c>
      <c r="F95">
        <v>25.001100000000001</v>
      </c>
      <c r="G95">
        <v>21.41094</v>
      </c>
      <c r="L95">
        <v>18</v>
      </c>
      <c r="M95">
        <v>18</v>
      </c>
      <c r="N95">
        <v>1.4856456920730099</v>
      </c>
      <c r="O95">
        <v>3.4687493642171199</v>
      </c>
      <c r="P95" t="s">
        <v>431</v>
      </c>
      <c r="Q95" t="s">
        <v>432</v>
      </c>
    </row>
    <row r="96" spans="1:17" x14ac:dyDescent="0.2">
      <c r="A96">
        <v>224</v>
      </c>
      <c r="B96">
        <v>24.41422</v>
      </c>
      <c r="C96">
        <v>24.905909999999999</v>
      </c>
      <c r="D96">
        <v>25.604310000000002</v>
      </c>
      <c r="E96">
        <v>21.907409999999999</v>
      </c>
      <c r="F96">
        <v>20.95215</v>
      </c>
      <c r="G96">
        <v>21.72128</v>
      </c>
      <c r="K96" t="s">
        <v>116</v>
      </c>
      <c r="L96">
        <v>6</v>
      </c>
      <c r="M96">
        <v>6</v>
      </c>
      <c r="N96">
        <v>2.7981159351335898</v>
      </c>
      <c r="O96">
        <v>3.44786771138509</v>
      </c>
      <c r="P96" t="s">
        <v>371</v>
      </c>
      <c r="Q96" s="2" t="s">
        <v>372</v>
      </c>
    </row>
    <row r="97" spans="1:17" x14ac:dyDescent="0.2">
      <c r="A97">
        <v>338</v>
      </c>
      <c r="B97">
        <v>24.88353</v>
      </c>
      <c r="C97">
        <v>27.011590000000002</v>
      </c>
      <c r="D97">
        <v>25.097000000000001</v>
      </c>
      <c r="E97">
        <v>20.450990000000001</v>
      </c>
      <c r="F97">
        <v>23.8642</v>
      </c>
      <c r="G97">
        <v>22.373529999999999</v>
      </c>
      <c r="L97">
        <v>7</v>
      </c>
      <c r="M97">
        <v>7</v>
      </c>
      <c r="N97">
        <v>1.3415236539389199</v>
      </c>
      <c r="O97">
        <v>3.4344654083252002</v>
      </c>
      <c r="P97" t="s">
        <v>553</v>
      </c>
      <c r="Q97" t="s">
        <v>554</v>
      </c>
    </row>
    <row r="98" spans="1:17" x14ac:dyDescent="0.2">
      <c r="A98">
        <v>265</v>
      </c>
      <c r="B98">
        <v>23.860980000000001</v>
      </c>
      <c r="C98">
        <v>27.300249999999998</v>
      </c>
      <c r="D98">
        <v>28.065329999999999</v>
      </c>
      <c r="E98">
        <v>20.900539999999999</v>
      </c>
      <c r="F98">
        <v>23.0244</v>
      </c>
      <c r="G98">
        <v>25.007059999999999</v>
      </c>
      <c r="L98">
        <v>9</v>
      </c>
      <c r="M98">
        <v>9</v>
      </c>
      <c r="N98">
        <v>0.91327185299009295</v>
      </c>
      <c r="O98">
        <v>3.43151728312175</v>
      </c>
      <c r="P98" t="s">
        <v>443</v>
      </c>
      <c r="Q98" t="s">
        <v>444</v>
      </c>
    </row>
    <row r="99" spans="1:17" x14ac:dyDescent="0.2">
      <c r="A99">
        <v>495</v>
      </c>
      <c r="B99">
        <v>28.97607</v>
      </c>
      <c r="C99">
        <v>25.439050000000002</v>
      </c>
      <c r="D99">
        <v>22.861509999999999</v>
      </c>
      <c r="E99">
        <v>23.168410000000002</v>
      </c>
      <c r="F99">
        <v>22.493110000000001</v>
      </c>
      <c r="G99">
        <v>21.425419999999999</v>
      </c>
      <c r="L99">
        <v>8</v>
      </c>
      <c r="M99">
        <v>8</v>
      </c>
      <c r="N99">
        <v>0.85632975747066997</v>
      </c>
      <c r="O99">
        <v>3.3965606689453098</v>
      </c>
      <c r="P99" t="s">
        <v>802</v>
      </c>
      <c r="Q99" t="s">
        <v>803</v>
      </c>
    </row>
    <row r="100" spans="1:17" x14ac:dyDescent="0.2">
      <c r="A100">
        <v>320</v>
      </c>
      <c r="B100">
        <v>24.792580000000001</v>
      </c>
      <c r="C100">
        <v>24.550689999999999</v>
      </c>
      <c r="D100">
        <v>23.81353</v>
      </c>
      <c r="E100">
        <v>21.510860000000001</v>
      </c>
      <c r="F100">
        <v>21.265360000000001</v>
      </c>
      <c r="G100">
        <v>20.28622</v>
      </c>
      <c r="K100" t="s">
        <v>116</v>
      </c>
      <c r="L100">
        <v>2</v>
      </c>
      <c r="M100">
        <v>2</v>
      </c>
      <c r="N100">
        <v>2.6749141261279501</v>
      </c>
      <c r="O100">
        <v>3.3647842407226598</v>
      </c>
      <c r="P100" t="s">
        <v>525</v>
      </c>
      <c r="Q100" s="2" t="s">
        <v>526</v>
      </c>
    </row>
    <row r="101" spans="1:17" x14ac:dyDescent="0.2">
      <c r="A101">
        <v>404</v>
      </c>
      <c r="B101">
        <v>24.51286</v>
      </c>
      <c r="C101">
        <v>23.413640000000001</v>
      </c>
      <c r="D101">
        <v>23.274550000000001</v>
      </c>
      <c r="E101">
        <v>19.705200000000001</v>
      </c>
      <c r="F101">
        <v>20.60793</v>
      </c>
      <c r="G101">
        <v>20.826139999999999</v>
      </c>
      <c r="K101" t="s">
        <v>116</v>
      </c>
      <c r="L101">
        <v>3</v>
      </c>
      <c r="M101">
        <v>3</v>
      </c>
      <c r="N101">
        <v>2.5245006399354302</v>
      </c>
      <c r="O101">
        <v>3.35392697652181</v>
      </c>
      <c r="P101" t="s">
        <v>659</v>
      </c>
      <c r="Q101" s="2" t="s">
        <v>660</v>
      </c>
    </row>
    <row r="102" spans="1:17" x14ac:dyDescent="0.2">
      <c r="A102">
        <v>514</v>
      </c>
      <c r="B102">
        <v>26.371189999999999</v>
      </c>
      <c r="C102">
        <v>23.830159999999999</v>
      </c>
      <c r="D102">
        <v>24.181319999999999</v>
      </c>
      <c r="E102">
        <v>22.600100000000001</v>
      </c>
      <c r="F102">
        <v>20.00329</v>
      </c>
      <c r="G102">
        <v>21.717839999999999</v>
      </c>
      <c r="L102">
        <v>8</v>
      </c>
      <c r="M102">
        <v>8</v>
      </c>
      <c r="N102">
        <v>1.4177397249408601</v>
      </c>
      <c r="O102">
        <v>3.3538157145182299</v>
      </c>
      <c r="P102" t="s">
        <v>836</v>
      </c>
    </row>
    <row r="103" spans="1:17" x14ac:dyDescent="0.2">
      <c r="A103">
        <v>611</v>
      </c>
      <c r="B103">
        <v>25.33933</v>
      </c>
      <c r="C103">
        <v>23.946459999999998</v>
      </c>
      <c r="D103">
        <v>23.55649</v>
      </c>
      <c r="E103">
        <v>20.133980000000001</v>
      </c>
      <c r="F103">
        <v>20.734220000000001</v>
      </c>
      <c r="G103">
        <v>21.935890000000001</v>
      </c>
      <c r="L103">
        <v>5</v>
      </c>
      <c r="M103">
        <v>5</v>
      </c>
      <c r="N103">
        <v>1.9384409859961</v>
      </c>
      <c r="O103">
        <v>3.3460604349772098</v>
      </c>
      <c r="P103" t="s">
        <v>975</v>
      </c>
      <c r="Q103" t="s">
        <v>976</v>
      </c>
    </row>
    <row r="104" spans="1:17" x14ac:dyDescent="0.2">
      <c r="A104">
        <v>546</v>
      </c>
      <c r="B104">
        <v>24.2759</v>
      </c>
      <c r="C104">
        <v>26.097639999999998</v>
      </c>
      <c r="D104">
        <v>24.581869999999999</v>
      </c>
      <c r="E104">
        <v>20.739550000000001</v>
      </c>
      <c r="F104">
        <v>22.23244</v>
      </c>
      <c r="G104">
        <v>22.027159999999999</v>
      </c>
      <c r="L104">
        <v>5</v>
      </c>
      <c r="M104">
        <v>5</v>
      </c>
      <c r="N104">
        <v>1.97735968182066</v>
      </c>
      <c r="O104">
        <v>3.3187522888183598</v>
      </c>
      <c r="P104" t="s">
        <v>888</v>
      </c>
      <c r="Q104" t="s">
        <v>889</v>
      </c>
    </row>
    <row r="105" spans="1:17" x14ac:dyDescent="0.2">
      <c r="A105">
        <v>44</v>
      </c>
      <c r="B105">
        <v>26.740729999999999</v>
      </c>
      <c r="C105">
        <v>28.029810000000001</v>
      </c>
      <c r="D105">
        <v>29.461490000000001</v>
      </c>
      <c r="E105">
        <v>24.067430000000002</v>
      </c>
      <c r="F105">
        <v>25.40727</v>
      </c>
      <c r="G105">
        <v>24.91178</v>
      </c>
      <c r="L105">
        <v>6</v>
      </c>
      <c r="M105">
        <v>6</v>
      </c>
      <c r="N105">
        <v>1.6959685565993201</v>
      </c>
      <c r="O105">
        <v>3.2818482716878301</v>
      </c>
      <c r="P105" t="s">
        <v>44</v>
      </c>
      <c r="Q105" t="s">
        <v>45</v>
      </c>
    </row>
    <row r="106" spans="1:17" x14ac:dyDescent="0.2">
      <c r="A106">
        <v>48</v>
      </c>
      <c r="B106">
        <v>23.309519999999999</v>
      </c>
      <c r="C106">
        <v>26.255120000000002</v>
      </c>
      <c r="D106">
        <v>25.693010000000001</v>
      </c>
      <c r="E106">
        <v>22.085730000000002</v>
      </c>
      <c r="F106">
        <v>23.324159999999999</v>
      </c>
      <c r="G106">
        <v>20.208870000000001</v>
      </c>
      <c r="L106">
        <v>4</v>
      </c>
      <c r="M106">
        <v>4</v>
      </c>
      <c r="N106">
        <v>1.18125101252584</v>
      </c>
      <c r="O106">
        <v>3.2129656473795598</v>
      </c>
      <c r="P106" t="s">
        <v>52</v>
      </c>
      <c r="Q106" t="s">
        <v>53</v>
      </c>
    </row>
    <row r="107" spans="1:17" x14ac:dyDescent="0.2">
      <c r="A107">
        <v>151</v>
      </c>
      <c r="B107">
        <v>25.255870000000002</v>
      </c>
      <c r="C107">
        <v>23.849</v>
      </c>
      <c r="D107">
        <v>23.48873</v>
      </c>
      <c r="E107">
        <v>21.35258</v>
      </c>
      <c r="F107">
        <v>20.79879</v>
      </c>
      <c r="G107">
        <v>20.825389999999999</v>
      </c>
      <c r="L107">
        <v>4</v>
      </c>
      <c r="M107">
        <v>4</v>
      </c>
      <c r="N107">
        <v>2.3125940281136899</v>
      </c>
      <c r="O107">
        <v>3.2056147257487</v>
      </c>
      <c r="P107" t="s">
        <v>243</v>
      </c>
      <c r="Q107" t="s">
        <v>244</v>
      </c>
    </row>
    <row r="108" spans="1:17" x14ac:dyDescent="0.2">
      <c r="A108">
        <v>390</v>
      </c>
      <c r="B108">
        <v>25.886970000000002</v>
      </c>
      <c r="C108">
        <v>22.991109999999999</v>
      </c>
      <c r="D108">
        <v>23.05058</v>
      </c>
      <c r="E108">
        <v>21.138380000000002</v>
      </c>
      <c r="F108">
        <v>20.87265</v>
      </c>
      <c r="G108">
        <v>20.369319999999998</v>
      </c>
      <c r="L108">
        <v>5</v>
      </c>
      <c r="M108">
        <v>5</v>
      </c>
      <c r="N108">
        <v>1.5000506073517299</v>
      </c>
      <c r="O108">
        <v>3.1827710469563799</v>
      </c>
      <c r="P108" t="s">
        <v>641</v>
      </c>
      <c r="Q108" t="s">
        <v>642</v>
      </c>
    </row>
    <row r="109" spans="1:17" x14ac:dyDescent="0.2">
      <c r="A109">
        <v>104</v>
      </c>
      <c r="B109">
        <v>26.1447</v>
      </c>
      <c r="C109">
        <v>26.774799999999999</v>
      </c>
      <c r="D109">
        <v>27.201720000000002</v>
      </c>
      <c r="E109">
        <v>23.29025</v>
      </c>
      <c r="F109">
        <v>24.107089999999999</v>
      </c>
      <c r="G109">
        <v>23.380210000000002</v>
      </c>
      <c r="L109">
        <v>16</v>
      </c>
      <c r="M109">
        <v>16</v>
      </c>
      <c r="N109">
        <v>2.8277256406698998</v>
      </c>
      <c r="O109">
        <v>3.1145598093668601</v>
      </c>
      <c r="P109" t="s">
        <v>159</v>
      </c>
      <c r="Q109" t="s">
        <v>160</v>
      </c>
    </row>
    <row r="110" spans="1:17" x14ac:dyDescent="0.2">
      <c r="A110">
        <v>772</v>
      </c>
      <c r="B110">
        <v>22.523530000000001</v>
      </c>
      <c r="C110">
        <v>27.452929999999999</v>
      </c>
      <c r="D110">
        <v>25.959610000000001</v>
      </c>
      <c r="E110">
        <v>22.47343</v>
      </c>
      <c r="F110">
        <v>23.581990000000001</v>
      </c>
      <c r="G110">
        <v>20.562889999999999</v>
      </c>
      <c r="L110">
        <v>10</v>
      </c>
      <c r="M110">
        <v>10</v>
      </c>
      <c r="N110">
        <v>0.84584456009657705</v>
      </c>
      <c r="O110">
        <v>3.1059214274088598</v>
      </c>
      <c r="P110" t="s">
        <v>1222</v>
      </c>
      <c r="Q110" t="s">
        <v>1223</v>
      </c>
    </row>
    <row r="111" spans="1:17" x14ac:dyDescent="0.2">
      <c r="A111">
        <v>636</v>
      </c>
      <c r="B111">
        <v>20.55172</v>
      </c>
      <c r="C111">
        <v>23.873609999999999</v>
      </c>
      <c r="D111">
        <v>26.424289999999999</v>
      </c>
      <c r="E111">
        <v>21.157889999999998</v>
      </c>
      <c r="F111">
        <v>19.139199999999999</v>
      </c>
      <c r="G111">
        <v>21.238029999999998</v>
      </c>
      <c r="L111">
        <v>6</v>
      </c>
      <c r="M111">
        <v>6</v>
      </c>
      <c r="N111">
        <v>0.78082804426480101</v>
      </c>
      <c r="O111">
        <v>3.1048348744710301</v>
      </c>
      <c r="P111" t="s">
        <v>1021</v>
      </c>
      <c r="Q111" t="s">
        <v>1022</v>
      </c>
    </row>
    <row r="112" spans="1:17" x14ac:dyDescent="0.2">
      <c r="A112">
        <v>400</v>
      </c>
      <c r="B112">
        <v>21.15748</v>
      </c>
      <c r="C112">
        <v>27.192540000000001</v>
      </c>
      <c r="D112">
        <v>25.522320000000001</v>
      </c>
      <c r="E112">
        <v>20.421060000000001</v>
      </c>
      <c r="F112">
        <v>22.642890000000001</v>
      </c>
      <c r="G112">
        <v>21.676780000000001</v>
      </c>
      <c r="L112">
        <v>14</v>
      </c>
      <c r="M112">
        <v>14</v>
      </c>
      <c r="N112">
        <v>0.72965887799651497</v>
      </c>
      <c r="O112">
        <v>3.0438690185546902</v>
      </c>
      <c r="P112" t="s">
        <v>653</v>
      </c>
      <c r="Q112" t="s">
        <v>654</v>
      </c>
    </row>
    <row r="113" spans="1:17" x14ac:dyDescent="0.2">
      <c r="A113">
        <v>673</v>
      </c>
      <c r="B113">
        <v>22.017440000000001</v>
      </c>
      <c r="C113">
        <v>23.034400000000002</v>
      </c>
      <c r="D113">
        <v>25.010259999999999</v>
      </c>
      <c r="E113">
        <v>20.628530000000001</v>
      </c>
      <c r="F113">
        <v>19.427779999999998</v>
      </c>
      <c r="G113">
        <v>20.890789999999999</v>
      </c>
      <c r="L113">
        <v>2</v>
      </c>
      <c r="M113">
        <v>2</v>
      </c>
      <c r="N113">
        <v>1.4314885701592699</v>
      </c>
      <c r="O113">
        <v>3.0383326212565098</v>
      </c>
      <c r="P113" t="s">
        <v>1076</v>
      </c>
      <c r="Q113" t="s">
        <v>1077</v>
      </c>
    </row>
    <row r="114" spans="1:17" x14ac:dyDescent="0.2">
      <c r="A114">
        <v>212</v>
      </c>
      <c r="B114">
        <v>21.31195</v>
      </c>
      <c r="C114">
        <v>24.784220000000001</v>
      </c>
      <c r="D114">
        <v>25.657910000000001</v>
      </c>
      <c r="E114">
        <v>20.05846</v>
      </c>
      <c r="F114">
        <v>21.532689999999999</v>
      </c>
      <c r="G114">
        <v>21.115269999999999</v>
      </c>
      <c r="L114">
        <v>9</v>
      </c>
      <c r="M114">
        <v>9</v>
      </c>
      <c r="N114">
        <v>1.01251658816144</v>
      </c>
      <c r="O114">
        <v>3.01588503519694</v>
      </c>
      <c r="P114" t="s">
        <v>347</v>
      </c>
      <c r="Q114" t="s">
        <v>348</v>
      </c>
    </row>
    <row r="115" spans="1:17" x14ac:dyDescent="0.2">
      <c r="A115">
        <v>788</v>
      </c>
      <c r="B115">
        <v>26.219190000000001</v>
      </c>
      <c r="C115">
        <v>23.486650000000001</v>
      </c>
      <c r="D115">
        <v>23.13</v>
      </c>
      <c r="E115">
        <v>21.878979999999999</v>
      </c>
      <c r="F115">
        <v>20.875129999999999</v>
      </c>
      <c r="G115">
        <v>21.07938</v>
      </c>
      <c r="L115">
        <v>10</v>
      </c>
      <c r="M115">
        <v>10</v>
      </c>
      <c r="N115">
        <v>1.3702468853813501</v>
      </c>
      <c r="O115">
        <v>3.0007839202880899</v>
      </c>
      <c r="P115" t="s">
        <v>1242</v>
      </c>
      <c r="Q115" t="s">
        <v>1243</v>
      </c>
    </row>
    <row r="116" spans="1:17" x14ac:dyDescent="0.2">
      <c r="A116">
        <v>653</v>
      </c>
      <c r="B116">
        <v>26.911480000000001</v>
      </c>
      <c r="C116">
        <v>24.278099999999998</v>
      </c>
      <c r="D116">
        <v>23.767489999999999</v>
      </c>
      <c r="E116">
        <v>22.094580000000001</v>
      </c>
      <c r="F116">
        <v>22.838560000000001</v>
      </c>
      <c r="G116">
        <v>21.058039999999998</v>
      </c>
      <c r="L116">
        <v>8</v>
      </c>
      <c r="M116">
        <v>8</v>
      </c>
      <c r="N116">
        <v>1.27171758697825</v>
      </c>
      <c r="O116">
        <v>2.9886309305826799</v>
      </c>
      <c r="P116" t="s">
        <v>1047</v>
      </c>
      <c r="Q116" t="s">
        <v>1048</v>
      </c>
    </row>
    <row r="117" spans="1:17" x14ac:dyDescent="0.2">
      <c r="A117">
        <v>621</v>
      </c>
      <c r="B117">
        <v>23.957660000000001</v>
      </c>
      <c r="C117">
        <v>23.599460000000001</v>
      </c>
      <c r="D117">
        <v>24.085619999999999</v>
      </c>
      <c r="E117">
        <v>21.29767</v>
      </c>
      <c r="F117">
        <v>20.55686</v>
      </c>
      <c r="G117">
        <v>20.899570000000001</v>
      </c>
      <c r="K117" t="s">
        <v>116</v>
      </c>
      <c r="L117">
        <v>3</v>
      </c>
      <c r="M117">
        <v>3</v>
      </c>
      <c r="N117">
        <v>3.4785010009705801</v>
      </c>
      <c r="O117">
        <v>2.9628766377766902</v>
      </c>
      <c r="P117" t="s">
        <v>995</v>
      </c>
      <c r="Q117" s="2" t="s">
        <v>996</v>
      </c>
    </row>
    <row r="118" spans="1:17" x14ac:dyDescent="0.2">
      <c r="A118">
        <v>421</v>
      </c>
      <c r="B118">
        <v>28.681740000000001</v>
      </c>
      <c r="C118">
        <v>22.463909999999998</v>
      </c>
      <c r="D118">
        <v>21.840610000000002</v>
      </c>
      <c r="E118">
        <v>22.15924</v>
      </c>
      <c r="F118">
        <v>21.048929999999999</v>
      </c>
      <c r="G118">
        <v>20.8903</v>
      </c>
      <c r="L118">
        <v>11</v>
      </c>
      <c r="M118">
        <v>11</v>
      </c>
      <c r="N118">
        <v>0.59695474713192997</v>
      </c>
      <c r="O118">
        <v>2.9625975290934301</v>
      </c>
      <c r="P118" t="s">
        <v>683</v>
      </c>
      <c r="Q118" t="s">
        <v>684</v>
      </c>
    </row>
    <row r="119" spans="1:17" x14ac:dyDescent="0.2">
      <c r="A119">
        <v>406</v>
      </c>
      <c r="B119">
        <v>27.36795</v>
      </c>
      <c r="C119">
        <v>22.665209999999998</v>
      </c>
      <c r="D119">
        <v>19.903759999999998</v>
      </c>
      <c r="E119">
        <v>20.702120000000001</v>
      </c>
      <c r="F119">
        <v>20.898240000000001</v>
      </c>
      <c r="G119">
        <v>19.46152</v>
      </c>
      <c r="L119">
        <v>6</v>
      </c>
      <c r="M119">
        <v>6</v>
      </c>
      <c r="N119">
        <v>0.59452165229632004</v>
      </c>
      <c r="O119">
        <v>2.9583460489908902</v>
      </c>
      <c r="P119" t="s">
        <v>663</v>
      </c>
      <c r="Q119" t="s">
        <v>664</v>
      </c>
    </row>
    <row r="120" spans="1:17" x14ac:dyDescent="0.2">
      <c r="A120">
        <v>676</v>
      </c>
      <c r="B120">
        <v>29.67437</v>
      </c>
      <c r="C120">
        <v>20.687049999999999</v>
      </c>
      <c r="D120">
        <v>21.271059999999999</v>
      </c>
      <c r="E120">
        <v>21.268229999999999</v>
      </c>
      <c r="F120">
        <v>19.86673</v>
      </c>
      <c r="G120">
        <v>21.667660000000001</v>
      </c>
      <c r="L120">
        <v>26</v>
      </c>
      <c r="M120">
        <v>26</v>
      </c>
      <c r="N120">
        <v>0.42539495413108402</v>
      </c>
      <c r="O120">
        <v>2.9432849884033199</v>
      </c>
      <c r="P120" t="s">
        <v>1081</v>
      </c>
      <c r="Q120" t="s">
        <v>1082</v>
      </c>
    </row>
    <row r="121" spans="1:17" x14ac:dyDescent="0.2">
      <c r="A121">
        <v>482</v>
      </c>
      <c r="B121">
        <v>27.563980000000001</v>
      </c>
      <c r="C121">
        <v>25.540050000000001</v>
      </c>
      <c r="D121">
        <v>24.935839999999999</v>
      </c>
      <c r="E121">
        <v>23.02413</v>
      </c>
      <c r="F121">
        <v>23.467120000000001</v>
      </c>
      <c r="G121">
        <v>22.731960000000001</v>
      </c>
      <c r="L121">
        <v>9</v>
      </c>
      <c r="M121">
        <v>9</v>
      </c>
      <c r="N121">
        <v>1.63168078179989</v>
      </c>
      <c r="O121">
        <v>2.93888791402181</v>
      </c>
      <c r="P121" t="s">
        <v>776</v>
      </c>
      <c r="Q121" t="s">
        <v>777</v>
      </c>
    </row>
    <row r="122" spans="1:17" x14ac:dyDescent="0.2">
      <c r="A122">
        <v>830</v>
      </c>
      <c r="B122">
        <v>23.827059999999999</v>
      </c>
      <c r="C122">
        <v>28.38936</v>
      </c>
      <c r="D122">
        <v>27.788740000000001</v>
      </c>
      <c r="E122">
        <v>23.312709999999999</v>
      </c>
      <c r="F122">
        <v>24.958549999999999</v>
      </c>
      <c r="G122">
        <v>22.9358</v>
      </c>
      <c r="L122">
        <v>8</v>
      </c>
      <c r="M122">
        <v>8</v>
      </c>
      <c r="N122">
        <v>0.87511667168808305</v>
      </c>
      <c r="O122">
        <v>2.9327017466227199</v>
      </c>
      <c r="P122" t="s">
        <v>1311</v>
      </c>
      <c r="Q122" t="s">
        <v>1312</v>
      </c>
    </row>
    <row r="123" spans="1:17" x14ac:dyDescent="0.2">
      <c r="A123">
        <v>520</v>
      </c>
      <c r="B123">
        <v>28.4817</v>
      </c>
      <c r="C123">
        <v>23.92597</v>
      </c>
      <c r="D123">
        <v>24.841200000000001</v>
      </c>
      <c r="E123">
        <v>21.818860000000001</v>
      </c>
      <c r="F123">
        <v>23.890319999999999</v>
      </c>
      <c r="G123">
        <v>22.767569999999999</v>
      </c>
      <c r="L123">
        <v>17</v>
      </c>
      <c r="M123">
        <v>16</v>
      </c>
      <c r="N123">
        <v>0.90049265978790205</v>
      </c>
      <c r="O123">
        <v>2.9240379333496098</v>
      </c>
      <c r="P123" t="s">
        <v>845</v>
      </c>
      <c r="Q123" t="s">
        <v>846</v>
      </c>
    </row>
    <row r="124" spans="1:17" x14ac:dyDescent="0.2">
      <c r="A124">
        <v>697</v>
      </c>
      <c r="B124">
        <v>26.856380000000001</v>
      </c>
      <c r="C124">
        <v>23.973510000000001</v>
      </c>
      <c r="D124">
        <v>23.09329</v>
      </c>
      <c r="E124">
        <v>20.18676</v>
      </c>
      <c r="F124">
        <v>23.534690000000001</v>
      </c>
      <c r="G124">
        <v>21.446629999999999</v>
      </c>
      <c r="L124">
        <v>4</v>
      </c>
      <c r="M124">
        <v>4</v>
      </c>
      <c r="N124">
        <v>0.90921227941232796</v>
      </c>
      <c r="O124">
        <v>2.9183667500813799</v>
      </c>
      <c r="P124" t="s">
        <v>1114</v>
      </c>
      <c r="Q124" t="s">
        <v>1115</v>
      </c>
    </row>
    <row r="125" spans="1:17" x14ac:dyDescent="0.2">
      <c r="A125">
        <v>113</v>
      </c>
      <c r="B125">
        <v>22.781690000000001</v>
      </c>
      <c r="C125">
        <v>22.40868</v>
      </c>
      <c r="D125">
        <v>27.476839999999999</v>
      </c>
      <c r="E125">
        <v>21.363569999999999</v>
      </c>
      <c r="F125">
        <v>21.012090000000001</v>
      </c>
      <c r="G125">
        <v>21.580169999999999</v>
      </c>
      <c r="L125">
        <v>20</v>
      </c>
      <c r="M125">
        <v>20</v>
      </c>
      <c r="N125">
        <v>0.82052726983968705</v>
      </c>
      <c r="O125">
        <v>2.9037907918294299</v>
      </c>
      <c r="P125" t="s">
        <v>175</v>
      </c>
      <c r="Q125" t="s">
        <v>176</v>
      </c>
    </row>
    <row r="126" spans="1:17" x14ac:dyDescent="0.2">
      <c r="A126">
        <v>561</v>
      </c>
      <c r="B126">
        <v>22.283249999999999</v>
      </c>
      <c r="C126">
        <v>25.749320000000001</v>
      </c>
      <c r="D126">
        <v>27.693650000000002</v>
      </c>
      <c r="E126">
        <v>23.496189999999999</v>
      </c>
      <c r="F126">
        <v>21.725660000000001</v>
      </c>
      <c r="G126">
        <v>21.795729999999999</v>
      </c>
      <c r="L126">
        <v>5</v>
      </c>
      <c r="M126">
        <v>1</v>
      </c>
      <c r="N126">
        <v>0.79587248263435395</v>
      </c>
      <c r="O126">
        <v>2.9028790791829402</v>
      </c>
      <c r="P126" t="s">
        <v>908</v>
      </c>
      <c r="Q126" t="s">
        <v>909</v>
      </c>
    </row>
    <row r="127" spans="1:17" x14ac:dyDescent="0.2">
      <c r="A127">
        <v>508</v>
      </c>
      <c r="B127">
        <v>24.232859999999999</v>
      </c>
      <c r="C127">
        <v>25.204000000000001</v>
      </c>
      <c r="D127">
        <v>24.61835</v>
      </c>
      <c r="E127">
        <v>21.057130000000001</v>
      </c>
      <c r="F127">
        <v>23.32141</v>
      </c>
      <c r="G127">
        <v>21.049779999999998</v>
      </c>
      <c r="L127">
        <v>9</v>
      </c>
      <c r="M127">
        <v>9</v>
      </c>
      <c r="N127">
        <v>1.62867938871554</v>
      </c>
      <c r="O127">
        <v>2.8756319681803402</v>
      </c>
      <c r="P127" t="s">
        <v>826</v>
      </c>
      <c r="Q127" t="s">
        <v>827</v>
      </c>
    </row>
    <row r="128" spans="1:17" x14ac:dyDescent="0.2">
      <c r="A128">
        <v>456</v>
      </c>
      <c r="B128">
        <v>21.05782</v>
      </c>
      <c r="C128">
        <v>26.499749999999999</v>
      </c>
      <c r="D128">
        <v>27.647870000000001</v>
      </c>
      <c r="E128">
        <v>20.342690000000001</v>
      </c>
      <c r="F128">
        <v>23.606819999999999</v>
      </c>
      <c r="G128">
        <v>22.630739999999999</v>
      </c>
      <c r="L128">
        <v>18</v>
      </c>
      <c r="M128">
        <v>18</v>
      </c>
      <c r="N128">
        <v>0.56765027098661702</v>
      </c>
      <c r="O128">
        <v>2.8750616709391301</v>
      </c>
      <c r="P128" t="s">
        <v>740</v>
      </c>
      <c r="Q128" t="s">
        <v>741</v>
      </c>
    </row>
    <row r="129" spans="1:17" x14ac:dyDescent="0.2">
      <c r="A129">
        <v>295</v>
      </c>
      <c r="B129">
        <v>22.740829999999999</v>
      </c>
      <c r="C129">
        <v>24.005220000000001</v>
      </c>
      <c r="D129">
        <v>24.647960000000001</v>
      </c>
      <c r="E129">
        <v>21.906580000000002</v>
      </c>
      <c r="F129">
        <v>20.831949999999999</v>
      </c>
      <c r="G129">
        <v>20.034700000000001</v>
      </c>
      <c r="L129">
        <v>6</v>
      </c>
      <c r="M129">
        <v>6</v>
      </c>
      <c r="N129">
        <v>1.67564683819639</v>
      </c>
      <c r="O129">
        <v>2.8735911051432299</v>
      </c>
      <c r="P129" t="s">
        <v>489</v>
      </c>
      <c r="Q129" t="s">
        <v>490</v>
      </c>
    </row>
    <row r="130" spans="1:17" x14ac:dyDescent="0.2">
      <c r="A130">
        <v>339</v>
      </c>
      <c r="B130">
        <v>25.128810000000001</v>
      </c>
      <c r="C130">
        <v>20.955169999999999</v>
      </c>
      <c r="D130">
        <v>25.15194</v>
      </c>
      <c r="E130">
        <v>20.645230000000002</v>
      </c>
      <c r="F130">
        <v>20.6952</v>
      </c>
      <c r="G130">
        <v>21.286210000000001</v>
      </c>
      <c r="L130">
        <v>3</v>
      </c>
      <c r="M130">
        <v>2</v>
      </c>
      <c r="N130">
        <v>0.952437075356386</v>
      </c>
      <c r="O130">
        <v>2.86975542704264</v>
      </c>
      <c r="P130" t="s">
        <v>555</v>
      </c>
      <c r="Q130" t="s">
        <v>556</v>
      </c>
    </row>
    <row r="131" spans="1:17" x14ac:dyDescent="0.2">
      <c r="A131">
        <v>531</v>
      </c>
      <c r="B131">
        <v>21.846779999999999</v>
      </c>
      <c r="C131">
        <v>25.320589999999999</v>
      </c>
      <c r="D131">
        <v>24.5093</v>
      </c>
      <c r="E131">
        <v>20.57197</v>
      </c>
      <c r="F131">
        <v>20.892029999999998</v>
      </c>
      <c r="G131">
        <v>21.647259999999999</v>
      </c>
      <c r="L131">
        <v>3</v>
      </c>
      <c r="M131">
        <v>3</v>
      </c>
      <c r="N131">
        <v>1.2232125004474199</v>
      </c>
      <c r="O131">
        <v>2.8551368713378902</v>
      </c>
      <c r="P131" t="s">
        <v>863</v>
      </c>
      <c r="Q131" t="s">
        <v>864</v>
      </c>
    </row>
    <row r="132" spans="1:17" x14ac:dyDescent="0.2">
      <c r="A132">
        <v>864</v>
      </c>
      <c r="B132">
        <v>21.226990000000001</v>
      </c>
      <c r="C132">
        <v>26.129059999999999</v>
      </c>
      <c r="D132">
        <v>26.482479999999999</v>
      </c>
      <c r="E132">
        <v>20.862960000000001</v>
      </c>
      <c r="F132">
        <v>23.99248</v>
      </c>
      <c r="G132">
        <v>20.418369999999999</v>
      </c>
      <c r="L132">
        <v>5</v>
      </c>
      <c r="M132">
        <v>5</v>
      </c>
      <c r="N132">
        <v>0.63209078517261197</v>
      </c>
      <c r="O132">
        <v>2.8549048105875601</v>
      </c>
      <c r="P132" t="s">
        <v>1364</v>
      </c>
      <c r="Q132" t="s">
        <v>1365</v>
      </c>
    </row>
    <row r="133" spans="1:17" x14ac:dyDescent="0.2">
      <c r="A133">
        <v>860</v>
      </c>
      <c r="B133">
        <v>25.806290000000001</v>
      </c>
      <c r="C133">
        <v>24.768450000000001</v>
      </c>
      <c r="D133">
        <v>23.533259999999999</v>
      </c>
      <c r="E133">
        <v>24.07798</v>
      </c>
      <c r="F133">
        <v>19.924430000000001</v>
      </c>
      <c r="G133">
        <v>21.650120000000001</v>
      </c>
      <c r="L133">
        <v>4</v>
      </c>
      <c r="M133">
        <v>4</v>
      </c>
      <c r="N133">
        <v>0.961784438476467</v>
      </c>
      <c r="O133">
        <v>2.81849416097005</v>
      </c>
      <c r="P133" t="s">
        <v>1358</v>
      </c>
      <c r="Q133" t="s">
        <v>1359</v>
      </c>
    </row>
    <row r="134" spans="1:17" x14ac:dyDescent="0.2">
      <c r="A134">
        <v>220</v>
      </c>
      <c r="B134">
        <v>24.141719999999999</v>
      </c>
      <c r="C134">
        <v>25.975899999999999</v>
      </c>
      <c r="D134">
        <v>25.32591</v>
      </c>
      <c r="E134">
        <v>20.99859</v>
      </c>
      <c r="F134">
        <v>24.69088</v>
      </c>
      <c r="G134">
        <v>21.338090000000001</v>
      </c>
      <c r="L134">
        <v>8</v>
      </c>
      <c r="M134">
        <v>8</v>
      </c>
      <c r="N134">
        <v>1.0169152971370501</v>
      </c>
      <c r="O134">
        <v>2.8053213755289699</v>
      </c>
      <c r="P134" t="s">
        <v>363</v>
      </c>
      <c r="Q134" t="s">
        <v>364</v>
      </c>
    </row>
    <row r="135" spans="1:17" x14ac:dyDescent="0.2">
      <c r="A135">
        <v>549</v>
      </c>
      <c r="B135">
        <v>25.256160000000001</v>
      </c>
      <c r="C135">
        <v>23.83644</v>
      </c>
      <c r="D135">
        <v>22.67492</v>
      </c>
      <c r="E135">
        <v>21.90117</v>
      </c>
      <c r="F135">
        <v>20.807210000000001</v>
      </c>
      <c r="G135">
        <v>20.71555</v>
      </c>
      <c r="L135">
        <v>4</v>
      </c>
      <c r="M135">
        <v>4</v>
      </c>
      <c r="N135">
        <v>1.53160839743786</v>
      </c>
      <c r="O135">
        <v>2.7811946868896502</v>
      </c>
      <c r="P135" t="s">
        <v>894</v>
      </c>
      <c r="Q135" t="s">
        <v>895</v>
      </c>
    </row>
    <row r="136" spans="1:17" x14ac:dyDescent="0.2">
      <c r="A136">
        <v>248</v>
      </c>
      <c r="B136">
        <v>24.336950000000002</v>
      </c>
      <c r="C136">
        <v>25.32629</v>
      </c>
      <c r="D136">
        <v>25.722709999999999</v>
      </c>
      <c r="E136">
        <v>23.597639999999998</v>
      </c>
      <c r="F136">
        <v>23.283619999999999</v>
      </c>
      <c r="G136">
        <v>20.216360000000002</v>
      </c>
      <c r="L136">
        <v>11</v>
      </c>
      <c r="M136">
        <v>11</v>
      </c>
      <c r="N136">
        <v>1.1253019505511901</v>
      </c>
      <c r="O136">
        <v>2.7627741495768201</v>
      </c>
      <c r="P136" t="s">
        <v>413</v>
      </c>
      <c r="Q136" t="s">
        <v>414</v>
      </c>
    </row>
    <row r="137" spans="1:17" x14ac:dyDescent="0.2">
      <c r="A137">
        <v>742</v>
      </c>
      <c r="B137">
        <v>26.14198</v>
      </c>
      <c r="C137">
        <v>24.398389999999999</v>
      </c>
      <c r="D137">
        <v>20.390080000000001</v>
      </c>
      <c r="E137">
        <v>20.417300000000001</v>
      </c>
      <c r="F137">
        <v>21.497039999999998</v>
      </c>
      <c r="G137">
        <v>20.76033</v>
      </c>
      <c r="L137">
        <v>6</v>
      </c>
      <c r="M137">
        <v>5</v>
      </c>
      <c r="N137">
        <v>0.72733370708811196</v>
      </c>
      <c r="O137">
        <v>2.7519238789876299</v>
      </c>
      <c r="P137" t="s">
        <v>1182</v>
      </c>
      <c r="Q137" t="s">
        <v>1183</v>
      </c>
    </row>
    <row r="138" spans="1:17" x14ac:dyDescent="0.2">
      <c r="A138">
        <v>851</v>
      </c>
      <c r="B138">
        <v>24.458639999999999</v>
      </c>
      <c r="C138">
        <v>21.11919</v>
      </c>
      <c r="D138">
        <v>25.33409</v>
      </c>
      <c r="E138">
        <v>20.851479999999999</v>
      </c>
      <c r="F138">
        <v>20.497800000000002</v>
      </c>
      <c r="G138">
        <v>21.320499999999999</v>
      </c>
      <c r="L138">
        <v>2</v>
      </c>
      <c r="M138">
        <v>2</v>
      </c>
      <c r="N138">
        <v>0.98614251476510095</v>
      </c>
      <c r="O138">
        <v>2.74737993876139</v>
      </c>
      <c r="P138" t="s">
        <v>1347</v>
      </c>
    </row>
    <row r="139" spans="1:17" x14ac:dyDescent="0.2">
      <c r="A139">
        <v>798</v>
      </c>
      <c r="B139">
        <v>27.726240000000001</v>
      </c>
      <c r="C139">
        <v>21.598990000000001</v>
      </c>
      <c r="D139">
        <v>21.147169999999999</v>
      </c>
      <c r="E139">
        <v>21.088380000000001</v>
      </c>
      <c r="F139">
        <v>20.867570000000001</v>
      </c>
      <c r="G139">
        <v>20.299959999999999</v>
      </c>
      <c r="L139">
        <v>8</v>
      </c>
      <c r="M139">
        <v>8</v>
      </c>
      <c r="N139">
        <v>0.57059853430055696</v>
      </c>
      <c r="O139">
        <v>2.7388286590576199</v>
      </c>
      <c r="P139" t="s">
        <v>1260</v>
      </c>
      <c r="Q139" t="s">
        <v>1261</v>
      </c>
    </row>
    <row r="140" spans="1:17" x14ac:dyDescent="0.2">
      <c r="A140">
        <v>271</v>
      </c>
      <c r="B140">
        <v>20.5181</v>
      </c>
      <c r="C140">
        <v>28.702729999999999</v>
      </c>
      <c r="D140">
        <v>26.684719999999999</v>
      </c>
      <c r="E140">
        <v>23.907109999999999</v>
      </c>
      <c r="F140">
        <v>23.954650000000001</v>
      </c>
      <c r="G140">
        <v>19.843990000000002</v>
      </c>
      <c r="L140">
        <v>5</v>
      </c>
      <c r="M140">
        <v>5</v>
      </c>
      <c r="N140">
        <v>0.41303294460562401</v>
      </c>
      <c r="O140">
        <v>2.7332687377929701</v>
      </c>
      <c r="P140" t="s">
        <v>451</v>
      </c>
      <c r="Q140" t="s">
        <v>452</v>
      </c>
    </row>
    <row r="141" spans="1:17" x14ac:dyDescent="0.2">
      <c r="A141">
        <v>837</v>
      </c>
      <c r="B141">
        <v>21.475629999999999</v>
      </c>
      <c r="C141">
        <v>24.674980000000001</v>
      </c>
      <c r="D141">
        <v>24.584630000000001</v>
      </c>
      <c r="E141">
        <v>20.503630000000001</v>
      </c>
      <c r="F141">
        <v>20.889299999999999</v>
      </c>
      <c r="G141">
        <v>21.17643</v>
      </c>
      <c r="L141">
        <v>5</v>
      </c>
      <c r="M141">
        <v>5</v>
      </c>
      <c r="N141">
        <v>1.19615382936452</v>
      </c>
      <c r="O141">
        <v>2.7219600677490199</v>
      </c>
      <c r="P141" t="s">
        <v>1325</v>
      </c>
      <c r="Q141" t="s">
        <v>1326</v>
      </c>
    </row>
    <row r="142" spans="1:17" x14ac:dyDescent="0.2">
      <c r="A142">
        <v>493</v>
      </c>
      <c r="B142">
        <v>24.085049999999999</v>
      </c>
      <c r="C142">
        <v>23.912600000000001</v>
      </c>
      <c r="D142">
        <v>25.363990000000001</v>
      </c>
      <c r="E142">
        <v>20.702670000000001</v>
      </c>
      <c r="F142">
        <v>23.296559999999999</v>
      </c>
      <c r="G142">
        <v>21.272099999999998</v>
      </c>
      <c r="L142">
        <v>9</v>
      </c>
      <c r="M142">
        <v>9</v>
      </c>
      <c r="N142">
        <v>1.3821513731878301</v>
      </c>
      <c r="O142">
        <v>2.6967709859212299</v>
      </c>
      <c r="P142" t="s">
        <v>798</v>
      </c>
      <c r="Q142" t="s">
        <v>799</v>
      </c>
    </row>
    <row r="143" spans="1:17" x14ac:dyDescent="0.2">
      <c r="A143">
        <v>433</v>
      </c>
      <c r="B143">
        <v>24.246919999999999</v>
      </c>
      <c r="C143">
        <v>23.49118</v>
      </c>
      <c r="D143">
        <v>23.012329999999999</v>
      </c>
      <c r="E143">
        <v>19.82086</v>
      </c>
      <c r="F143">
        <v>21.668109999999999</v>
      </c>
      <c r="G143">
        <v>21.338200000000001</v>
      </c>
      <c r="L143">
        <v>3</v>
      </c>
      <c r="M143">
        <v>3</v>
      </c>
      <c r="N143">
        <v>1.7652619049226901</v>
      </c>
      <c r="O143">
        <v>2.64108467102051</v>
      </c>
      <c r="P143" t="s">
        <v>700</v>
      </c>
      <c r="Q143" t="s">
        <v>701</v>
      </c>
    </row>
    <row r="144" spans="1:17" x14ac:dyDescent="0.2">
      <c r="A144">
        <v>101</v>
      </c>
      <c r="B144">
        <v>22.681550000000001</v>
      </c>
      <c r="C144">
        <v>26.214469999999999</v>
      </c>
      <c r="D144">
        <v>30.310510000000001</v>
      </c>
      <c r="E144">
        <v>25.325530000000001</v>
      </c>
      <c r="F144">
        <v>24.731999999999999</v>
      </c>
      <c r="G144">
        <v>21.371569999999998</v>
      </c>
      <c r="L144">
        <v>16</v>
      </c>
      <c r="M144">
        <v>3</v>
      </c>
      <c r="N144">
        <v>0.44064550291309701</v>
      </c>
      <c r="O144">
        <v>2.5924758911132799</v>
      </c>
      <c r="P144" t="s">
        <v>153</v>
      </c>
      <c r="Q144" t="s">
        <v>154</v>
      </c>
    </row>
    <row r="145" spans="1:17" x14ac:dyDescent="0.2">
      <c r="A145">
        <v>607</v>
      </c>
      <c r="B145">
        <v>23.24586</v>
      </c>
      <c r="C145">
        <v>24.221039999999999</v>
      </c>
      <c r="D145">
        <v>23.936160000000001</v>
      </c>
      <c r="E145">
        <v>21.899470000000001</v>
      </c>
      <c r="F145">
        <v>20.68196</v>
      </c>
      <c r="G145">
        <v>21.05565</v>
      </c>
      <c r="L145">
        <v>4</v>
      </c>
      <c r="M145">
        <v>4</v>
      </c>
      <c r="N145">
        <v>2.3024618036970699</v>
      </c>
      <c r="O145">
        <v>2.5886561075846402</v>
      </c>
      <c r="P145" t="s">
        <v>970</v>
      </c>
    </row>
    <row r="146" spans="1:17" x14ac:dyDescent="0.2">
      <c r="A146">
        <v>761</v>
      </c>
      <c r="B146">
        <v>26.68459</v>
      </c>
      <c r="C146">
        <v>23.335650000000001</v>
      </c>
      <c r="D146">
        <v>21.97589</v>
      </c>
      <c r="E146">
        <v>21.427119999999999</v>
      </c>
      <c r="F146">
        <v>21.903929999999999</v>
      </c>
      <c r="G146">
        <v>20.92267</v>
      </c>
      <c r="L146">
        <v>9</v>
      </c>
      <c r="M146">
        <v>9</v>
      </c>
      <c r="N146">
        <v>0.83892414664151504</v>
      </c>
      <c r="O146">
        <v>2.5808029174804701</v>
      </c>
      <c r="P146" t="s">
        <v>1206</v>
      </c>
      <c r="Q146" t="s">
        <v>1207</v>
      </c>
    </row>
    <row r="147" spans="1:17" x14ac:dyDescent="0.2">
      <c r="A147">
        <v>300</v>
      </c>
      <c r="B147">
        <v>23.884740000000001</v>
      </c>
      <c r="C147">
        <v>23.489470000000001</v>
      </c>
      <c r="D147">
        <v>22.34329</v>
      </c>
      <c r="E147">
        <v>20.128579999999999</v>
      </c>
      <c r="F147">
        <v>21.298490000000001</v>
      </c>
      <c r="G147">
        <v>20.570889999999999</v>
      </c>
      <c r="L147">
        <v>3</v>
      </c>
      <c r="M147">
        <v>3</v>
      </c>
      <c r="N147">
        <v>1.9588176948662299</v>
      </c>
      <c r="O147">
        <v>2.5731805165608699</v>
      </c>
      <c r="P147" t="s">
        <v>493</v>
      </c>
      <c r="Q147" t="s">
        <v>494</v>
      </c>
    </row>
    <row r="148" spans="1:17" x14ac:dyDescent="0.2">
      <c r="A148">
        <v>526</v>
      </c>
      <c r="B148">
        <v>25.85885</v>
      </c>
      <c r="C148">
        <v>20.823399999999999</v>
      </c>
      <c r="D148">
        <v>22.678660000000001</v>
      </c>
      <c r="E148">
        <v>20.877859999999998</v>
      </c>
      <c r="F148">
        <v>20.240269999999999</v>
      </c>
      <c r="G148">
        <v>20.603829999999999</v>
      </c>
      <c r="L148">
        <v>4</v>
      </c>
      <c r="M148">
        <v>4</v>
      </c>
      <c r="N148">
        <v>0.79355018786714204</v>
      </c>
      <c r="O148">
        <v>2.5463129679362</v>
      </c>
      <c r="P148" t="s">
        <v>857</v>
      </c>
      <c r="Q148" s="7" t="s">
        <v>858</v>
      </c>
    </row>
    <row r="149" spans="1:17" x14ac:dyDescent="0.2">
      <c r="A149">
        <v>132</v>
      </c>
      <c r="B149">
        <v>27.162790000000001</v>
      </c>
      <c r="C149">
        <v>32.915840000000003</v>
      </c>
      <c r="D149">
        <v>30.30509</v>
      </c>
      <c r="E149">
        <v>27.242450000000002</v>
      </c>
      <c r="F149">
        <v>28.335519999999999</v>
      </c>
      <c r="G149">
        <v>27.203130000000002</v>
      </c>
      <c r="L149">
        <v>11</v>
      </c>
      <c r="M149">
        <v>2</v>
      </c>
      <c r="N149">
        <v>0.67536425317204396</v>
      </c>
      <c r="O149">
        <v>2.5342076619466098</v>
      </c>
      <c r="P149" t="s">
        <v>209</v>
      </c>
      <c r="Q149" t="s">
        <v>210</v>
      </c>
    </row>
    <row r="150" spans="1:17" x14ac:dyDescent="0.2">
      <c r="A150">
        <v>853</v>
      </c>
      <c r="B150">
        <v>23.20018</v>
      </c>
      <c r="C150">
        <v>22.69659</v>
      </c>
      <c r="D150">
        <v>22.472760000000001</v>
      </c>
      <c r="E150">
        <v>20.935279999999999</v>
      </c>
      <c r="F150">
        <v>19.728490000000001</v>
      </c>
      <c r="G150">
        <v>20.145720000000001</v>
      </c>
      <c r="L150">
        <v>2</v>
      </c>
      <c r="M150">
        <v>2</v>
      </c>
      <c r="N150">
        <v>2.43342932250816</v>
      </c>
      <c r="O150">
        <v>2.5200176239013699</v>
      </c>
      <c r="P150" t="s">
        <v>1350</v>
      </c>
      <c r="Q150" t="s">
        <v>1351</v>
      </c>
    </row>
    <row r="151" spans="1:17" x14ac:dyDescent="0.2">
      <c r="A151">
        <v>294</v>
      </c>
      <c r="B151">
        <v>26.32263</v>
      </c>
      <c r="C151">
        <v>23.935169999999999</v>
      </c>
      <c r="D151">
        <v>23.171060000000001</v>
      </c>
      <c r="E151">
        <v>22.83653</v>
      </c>
      <c r="F151">
        <v>22.006209999999999</v>
      </c>
      <c r="G151">
        <v>21.050380000000001</v>
      </c>
      <c r="L151">
        <v>10</v>
      </c>
      <c r="M151">
        <v>10</v>
      </c>
      <c r="N151">
        <v>1.09318537371428</v>
      </c>
      <c r="O151">
        <v>2.51191329956055</v>
      </c>
      <c r="P151" t="s">
        <v>487</v>
      </c>
      <c r="Q151" t="s">
        <v>488</v>
      </c>
    </row>
    <row r="152" spans="1:17" x14ac:dyDescent="0.2">
      <c r="A152">
        <v>135</v>
      </c>
      <c r="B152">
        <v>23.293759999999999</v>
      </c>
      <c r="C152">
        <v>22.694890000000001</v>
      </c>
      <c r="D152">
        <v>22.639669999999999</v>
      </c>
      <c r="E152">
        <v>21.206910000000001</v>
      </c>
      <c r="F152">
        <v>19.368130000000001</v>
      </c>
      <c r="G152">
        <v>20.51765</v>
      </c>
      <c r="L152">
        <v>3</v>
      </c>
      <c r="M152">
        <v>3</v>
      </c>
      <c r="N152">
        <v>1.91948257728109</v>
      </c>
      <c r="O152">
        <v>2.5118738810221402</v>
      </c>
      <c r="P152" t="s">
        <v>215</v>
      </c>
      <c r="Q152" t="s">
        <v>216</v>
      </c>
    </row>
    <row r="153" spans="1:17" x14ac:dyDescent="0.2">
      <c r="A153">
        <v>668</v>
      </c>
      <c r="B153">
        <v>22.80678</v>
      </c>
      <c r="C153">
        <v>23.095359999999999</v>
      </c>
      <c r="D153">
        <v>22.580719999999999</v>
      </c>
      <c r="E153">
        <v>20.224209999999999</v>
      </c>
      <c r="F153">
        <v>20.60604</v>
      </c>
      <c r="G153">
        <v>20.175660000000001</v>
      </c>
      <c r="L153">
        <v>2</v>
      </c>
      <c r="M153">
        <v>2</v>
      </c>
      <c r="N153">
        <v>3.6077960138884602</v>
      </c>
      <c r="O153">
        <v>2.4923146565755201</v>
      </c>
      <c r="P153" t="s">
        <v>1068</v>
      </c>
      <c r="Q153" t="s">
        <v>1069</v>
      </c>
    </row>
    <row r="154" spans="1:17" x14ac:dyDescent="0.2">
      <c r="A154">
        <v>462</v>
      </c>
      <c r="B154">
        <v>20.052029999999998</v>
      </c>
      <c r="C154">
        <v>23.711980000000001</v>
      </c>
      <c r="D154">
        <v>24.349489999999999</v>
      </c>
      <c r="E154">
        <v>20.175909999999998</v>
      </c>
      <c r="F154">
        <v>20.114039999999999</v>
      </c>
      <c r="G154">
        <v>20.35378</v>
      </c>
      <c r="L154">
        <v>7</v>
      </c>
      <c r="M154">
        <v>7</v>
      </c>
      <c r="N154">
        <v>0.86365066369753796</v>
      </c>
      <c r="O154">
        <v>2.4899266560872402</v>
      </c>
      <c r="P154" t="s">
        <v>747</v>
      </c>
      <c r="Q154" t="s">
        <v>748</v>
      </c>
    </row>
    <row r="155" spans="1:17" x14ac:dyDescent="0.2">
      <c r="A155">
        <v>435</v>
      </c>
      <c r="B155">
        <v>21.312360000000002</v>
      </c>
      <c r="C155">
        <v>24.089099999999998</v>
      </c>
      <c r="D155">
        <v>24.303889999999999</v>
      </c>
      <c r="E155">
        <v>20.871300000000002</v>
      </c>
      <c r="F155">
        <v>21.2331</v>
      </c>
      <c r="G155">
        <v>20.147860000000001</v>
      </c>
      <c r="L155">
        <v>5</v>
      </c>
      <c r="M155">
        <v>5</v>
      </c>
      <c r="N155">
        <v>1.15124380043231</v>
      </c>
      <c r="O155">
        <v>2.4843641916910801</v>
      </c>
      <c r="P155" t="s">
        <v>704</v>
      </c>
      <c r="Q155" t="s">
        <v>705</v>
      </c>
    </row>
    <row r="156" spans="1:17" x14ac:dyDescent="0.2">
      <c r="A156">
        <v>521</v>
      </c>
      <c r="B156">
        <v>26.76116</v>
      </c>
      <c r="C156">
        <v>20.88381</v>
      </c>
      <c r="D156">
        <v>23.079039999999999</v>
      </c>
      <c r="E156">
        <v>20.66244</v>
      </c>
      <c r="F156">
        <v>21.695699999999999</v>
      </c>
      <c r="G156">
        <v>20.93458</v>
      </c>
      <c r="L156">
        <v>11</v>
      </c>
      <c r="M156">
        <v>10</v>
      </c>
      <c r="N156">
        <v>0.64175773564725203</v>
      </c>
      <c r="O156">
        <v>2.4770971934000601</v>
      </c>
      <c r="P156" t="s">
        <v>847</v>
      </c>
      <c r="Q156" t="s">
        <v>848</v>
      </c>
    </row>
    <row r="157" spans="1:17" x14ac:dyDescent="0.2">
      <c r="A157">
        <v>591</v>
      </c>
      <c r="B157">
        <v>25.392669999999999</v>
      </c>
      <c r="C157">
        <v>20.68496</v>
      </c>
      <c r="D157">
        <v>20.861499999999999</v>
      </c>
      <c r="E157">
        <v>20.352</v>
      </c>
      <c r="F157">
        <v>19.910620000000002</v>
      </c>
      <c r="G157">
        <v>19.38496</v>
      </c>
      <c r="L157">
        <v>4</v>
      </c>
      <c r="M157">
        <v>4</v>
      </c>
      <c r="N157">
        <v>0.70873036614410401</v>
      </c>
      <c r="O157">
        <v>2.4305191040039098</v>
      </c>
      <c r="P157" t="s">
        <v>948</v>
      </c>
      <c r="Q157" t="s">
        <v>949</v>
      </c>
    </row>
    <row r="158" spans="1:17" x14ac:dyDescent="0.2">
      <c r="A158">
        <v>81</v>
      </c>
      <c r="B158">
        <v>28.37555</v>
      </c>
      <c r="C158">
        <v>30.844159999999999</v>
      </c>
      <c r="D158">
        <v>30.846250000000001</v>
      </c>
      <c r="E158">
        <v>27.006889999999999</v>
      </c>
      <c r="F158">
        <v>28.29044</v>
      </c>
      <c r="G158">
        <v>27.51315</v>
      </c>
      <c r="L158">
        <v>25</v>
      </c>
      <c r="M158">
        <v>24</v>
      </c>
      <c r="N158">
        <v>1.25586863642472</v>
      </c>
      <c r="O158">
        <v>2.4184951782226598</v>
      </c>
      <c r="P158" t="s">
        <v>112</v>
      </c>
      <c r="Q158" t="s">
        <v>113</v>
      </c>
    </row>
    <row r="159" spans="1:17" x14ac:dyDescent="0.2">
      <c r="A159">
        <v>131</v>
      </c>
      <c r="B159">
        <v>22.56841</v>
      </c>
      <c r="C159">
        <v>29.58867</v>
      </c>
      <c r="D159">
        <v>23.92388</v>
      </c>
      <c r="E159">
        <v>23.111190000000001</v>
      </c>
      <c r="F159">
        <v>24.55958</v>
      </c>
      <c r="G159">
        <v>21.20748</v>
      </c>
      <c r="L159">
        <v>11</v>
      </c>
      <c r="M159">
        <v>2</v>
      </c>
      <c r="N159">
        <v>0.43610857994369301</v>
      </c>
      <c r="O159">
        <v>2.4009062449137399</v>
      </c>
      <c r="P159" t="s">
        <v>207</v>
      </c>
      <c r="Q159" t="s">
        <v>208</v>
      </c>
    </row>
    <row r="160" spans="1:17" x14ac:dyDescent="0.2">
      <c r="A160">
        <v>800</v>
      </c>
      <c r="B160">
        <v>26.34956</v>
      </c>
      <c r="C160">
        <v>25.785309999999999</v>
      </c>
      <c r="D160">
        <v>20.18206</v>
      </c>
      <c r="E160">
        <v>21.926300000000001</v>
      </c>
      <c r="F160">
        <v>22.006820000000001</v>
      </c>
      <c r="G160">
        <v>21.236170000000001</v>
      </c>
      <c r="L160">
        <v>10</v>
      </c>
      <c r="M160">
        <v>10</v>
      </c>
      <c r="N160">
        <v>0.52874123165215103</v>
      </c>
      <c r="O160">
        <v>2.38254737854004</v>
      </c>
      <c r="P160" t="s">
        <v>1263</v>
      </c>
      <c r="Q160" t="s">
        <v>1264</v>
      </c>
    </row>
    <row r="161" spans="1:17" x14ac:dyDescent="0.2">
      <c r="A161">
        <v>443</v>
      </c>
      <c r="B161">
        <v>26.685649999999999</v>
      </c>
      <c r="C161">
        <v>30.349419999999999</v>
      </c>
      <c r="D161">
        <v>29.80068</v>
      </c>
      <c r="E161">
        <v>26.018519999999999</v>
      </c>
      <c r="F161">
        <v>27.865020000000001</v>
      </c>
      <c r="G161">
        <v>25.805969999999999</v>
      </c>
      <c r="L161">
        <v>32</v>
      </c>
      <c r="M161">
        <v>29</v>
      </c>
      <c r="N161">
        <v>0.840788611255191</v>
      </c>
      <c r="O161">
        <v>2.382080078125</v>
      </c>
      <c r="P161" t="s">
        <v>718</v>
      </c>
      <c r="Q161" t="s">
        <v>719</v>
      </c>
    </row>
    <row r="162" spans="1:17" x14ac:dyDescent="0.2">
      <c r="A162">
        <v>478</v>
      </c>
      <c r="B162">
        <v>23.298940000000002</v>
      </c>
      <c r="C162">
        <v>22.835360000000001</v>
      </c>
      <c r="D162">
        <v>22.823630000000001</v>
      </c>
      <c r="E162">
        <v>20.440159999999999</v>
      </c>
      <c r="F162">
        <v>20.265049999999999</v>
      </c>
      <c r="G162">
        <v>21.161249999999999</v>
      </c>
      <c r="L162">
        <v>3</v>
      </c>
      <c r="M162">
        <v>3</v>
      </c>
      <c r="N162">
        <v>2.7688188698258198</v>
      </c>
      <c r="O162">
        <v>2.3638235727946002</v>
      </c>
      <c r="P162" t="s">
        <v>768</v>
      </c>
      <c r="Q162" t="s">
        <v>769</v>
      </c>
    </row>
    <row r="163" spans="1:17" x14ac:dyDescent="0.2">
      <c r="A163">
        <v>423</v>
      </c>
      <c r="B163">
        <v>21.54486</v>
      </c>
      <c r="C163">
        <v>23.379940000000001</v>
      </c>
      <c r="D163">
        <v>23.291090000000001</v>
      </c>
      <c r="E163">
        <v>20.04336</v>
      </c>
      <c r="F163">
        <v>20.193339999999999</v>
      </c>
      <c r="G163">
        <v>20.89021</v>
      </c>
      <c r="L163">
        <v>2</v>
      </c>
      <c r="M163">
        <v>2</v>
      </c>
      <c r="N163">
        <v>1.6523759253246599</v>
      </c>
      <c r="O163">
        <v>2.3629906972249302</v>
      </c>
      <c r="P163" t="s">
        <v>687</v>
      </c>
      <c r="Q163" s="1">
        <v>37165</v>
      </c>
    </row>
    <row r="164" spans="1:17" x14ac:dyDescent="0.2">
      <c r="A164">
        <v>801</v>
      </c>
      <c r="B164">
        <v>27.887740000000001</v>
      </c>
      <c r="C164">
        <v>22.352429999999998</v>
      </c>
      <c r="D164">
        <v>20.27787</v>
      </c>
      <c r="E164">
        <v>21.631959999999999</v>
      </c>
      <c r="F164">
        <v>20.829350000000002</v>
      </c>
      <c r="G164">
        <v>20.995699999999999</v>
      </c>
      <c r="L164">
        <v>14</v>
      </c>
      <c r="M164">
        <v>14</v>
      </c>
      <c r="N164">
        <v>0.44240632898245602</v>
      </c>
      <c r="O164">
        <v>2.3536783854166701</v>
      </c>
      <c r="P164" t="s">
        <v>1265</v>
      </c>
      <c r="Q164" t="s">
        <v>1266</v>
      </c>
    </row>
    <row r="165" spans="1:17" x14ac:dyDescent="0.2">
      <c r="A165">
        <v>614</v>
      </c>
      <c r="B165">
        <v>21.406469999999999</v>
      </c>
      <c r="C165">
        <v>25.401060000000001</v>
      </c>
      <c r="D165">
        <v>25.202020000000001</v>
      </c>
      <c r="E165">
        <v>22.42746</v>
      </c>
      <c r="F165">
        <v>22.576530000000002</v>
      </c>
      <c r="G165">
        <v>19.9451</v>
      </c>
      <c r="L165">
        <v>5</v>
      </c>
      <c r="M165">
        <v>5</v>
      </c>
      <c r="N165">
        <v>0.68897749457678503</v>
      </c>
      <c r="O165">
        <v>2.3534857432047498</v>
      </c>
      <c r="P165" t="s">
        <v>981</v>
      </c>
      <c r="Q165" t="s">
        <v>982</v>
      </c>
    </row>
    <row r="166" spans="1:17" x14ac:dyDescent="0.2">
      <c r="A166">
        <v>819</v>
      </c>
      <c r="B166">
        <v>25.528860000000002</v>
      </c>
      <c r="C166">
        <v>22.238880000000002</v>
      </c>
      <c r="D166">
        <v>23.235880000000002</v>
      </c>
      <c r="E166">
        <v>21.355910000000002</v>
      </c>
      <c r="F166">
        <v>20.914280000000002</v>
      </c>
      <c r="G166">
        <v>21.690470000000001</v>
      </c>
      <c r="L166">
        <v>8</v>
      </c>
      <c r="M166">
        <v>8</v>
      </c>
      <c r="N166">
        <v>1.1043898161841701</v>
      </c>
      <c r="O166">
        <v>2.3476524353027299</v>
      </c>
      <c r="P166" t="s">
        <v>1293</v>
      </c>
      <c r="Q166" t="s">
        <v>1294</v>
      </c>
    </row>
    <row r="167" spans="1:17" x14ac:dyDescent="0.2">
      <c r="A167">
        <v>868</v>
      </c>
      <c r="B167">
        <v>21.2165</v>
      </c>
      <c r="C167">
        <v>25.292390000000001</v>
      </c>
      <c r="D167">
        <v>22.696929999999998</v>
      </c>
      <c r="E167">
        <v>21.39668</v>
      </c>
      <c r="F167">
        <v>20.574590000000001</v>
      </c>
      <c r="G167">
        <v>20.215150000000001</v>
      </c>
      <c r="L167">
        <v>2</v>
      </c>
      <c r="M167">
        <v>2</v>
      </c>
      <c r="N167">
        <v>0.87759978304778796</v>
      </c>
      <c r="O167">
        <v>2.3398030598958401</v>
      </c>
      <c r="P167" t="s">
        <v>1372</v>
      </c>
      <c r="Q167" t="s">
        <v>1373</v>
      </c>
    </row>
    <row r="168" spans="1:17" x14ac:dyDescent="0.2">
      <c r="A168">
        <v>377</v>
      </c>
      <c r="B168">
        <v>26.236640000000001</v>
      </c>
      <c r="C168">
        <v>22.325420000000001</v>
      </c>
      <c r="D168">
        <v>21.600729999999999</v>
      </c>
      <c r="E168">
        <v>21.78754</v>
      </c>
      <c r="F168">
        <v>20.800249999999998</v>
      </c>
      <c r="G168">
        <v>20.556950000000001</v>
      </c>
      <c r="L168">
        <v>9</v>
      </c>
      <c r="M168">
        <v>9</v>
      </c>
      <c r="N168">
        <v>0.71884256420981396</v>
      </c>
      <c r="O168">
        <v>2.33935546875</v>
      </c>
      <c r="P168" t="s">
        <v>623</v>
      </c>
      <c r="Q168" t="s">
        <v>624</v>
      </c>
    </row>
    <row r="169" spans="1:17" x14ac:dyDescent="0.2">
      <c r="A169">
        <v>581</v>
      </c>
      <c r="B169">
        <v>23.862870000000001</v>
      </c>
      <c r="C169">
        <v>24.02758</v>
      </c>
      <c r="D169">
        <v>23.119299999999999</v>
      </c>
      <c r="E169">
        <v>21.886659999999999</v>
      </c>
      <c r="F169">
        <v>20.3005</v>
      </c>
      <c r="G169">
        <v>21.87443</v>
      </c>
      <c r="L169">
        <v>3</v>
      </c>
      <c r="M169">
        <v>3</v>
      </c>
      <c r="N169">
        <v>1.75029151151214</v>
      </c>
      <c r="O169">
        <v>2.3160540262858098</v>
      </c>
      <c r="P169" t="s">
        <v>938</v>
      </c>
      <c r="Q169" t="s">
        <v>939</v>
      </c>
    </row>
    <row r="170" spans="1:17" x14ac:dyDescent="0.2">
      <c r="A170">
        <v>29</v>
      </c>
      <c r="B170">
        <v>19.996130000000001</v>
      </c>
      <c r="C170">
        <v>23.60885</v>
      </c>
      <c r="D170">
        <v>26.5428</v>
      </c>
      <c r="E170">
        <v>20.819569999999999</v>
      </c>
      <c r="F170">
        <v>20.598400000000002</v>
      </c>
      <c r="G170">
        <v>21.794840000000001</v>
      </c>
      <c r="L170">
        <v>15</v>
      </c>
      <c r="M170">
        <v>2</v>
      </c>
      <c r="N170">
        <v>0.52749312129089798</v>
      </c>
      <c r="O170">
        <v>2.3116575876871699</v>
      </c>
      <c r="P170" t="s">
        <v>16</v>
      </c>
      <c r="Q170" t="s">
        <v>17</v>
      </c>
    </row>
    <row r="171" spans="1:17" x14ac:dyDescent="0.2">
      <c r="A171">
        <v>451</v>
      </c>
      <c r="B171">
        <v>24.833300000000001</v>
      </c>
      <c r="C171">
        <v>21.215489999999999</v>
      </c>
      <c r="D171">
        <v>21.92343</v>
      </c>
      <c r="E171">
        <v>20.885390000000001</v>
      </c>
      <c r="F171">
        <v>21.100349999999999</v>
      </c>
      <c r="G171">
        <v>19.11683</v>
      </c>
      <c r="L171">
        <v>6</v>
      </c>
      <c r="M171">
        <v>6</v>
      </c>
      <c r="N171">
        <v>0.83440118019253995</v>
      </c>
      <c r="O171">
        <v>2.28988456726074</v>
      </c>
      <c r="P171" t="s">
        <v>732</v>
      </c>
      <c r="Q171" t="s">
        <v>733</v>
      </c>
    </row>
    <row r="172" spans="1:17" x14ac:dyDescent="0.2">
      <c r="A172">
        <v>479</v>
      </c>
      <c r="B172">
        <v>21.29759</v>
      </c>
      <c r="C172">
        <v>23.949760000000001</v>
      </c>
      <c r="D172">
        <v>24.617450000000002</v>
      </c>
      <c r="E172">
        <v>21.2148</v>
      </c>
      <c r="F172">
        <v>20.95974</v>
      </c>
      <c r="G172">
        <v>20.870450000000002</v>
      </c>
      <c r="L172">
        <v>3</v>
      </c>
      <c r="M172">
        <v>3</v>
      </c>
      <c r="N172">
        <v>1.0479961457179401</v>
      </c>
      <c r="O172">
        <v>2.2732690175374399</v>
      </c>
      <c r="P172" t="s">
        <v>770</v>
      </c>
      <c r="Q172" t="s">
        <v>771</v>
      </c>
    </row>
    <row r="173" spans="1:17" x14ac:dyDescent="0.2">
      <c r="A173">
        <v>518</v>
      </c>
      <c r="B173">
        <v>24.748989999999999</v>
      </c>
      <c r="C173">
        <v>21.897659999999998</v>
      </c>
      <c r="D173">
        <v>23.5566</v>
      </c>
      <c r="E173">
        <v>20.601189999999999</v>
      </c>
      <c r="F173">
        <v>21.67268</v>
      </c>
      <c r="G173">
        <v>21.136299999999999</v>
      </c>
      <c r="L173">
        <v>4</v>
      </c>
      <c r="M173">
        <v>4</v>
      </c>
      <c r="N173">
        <v>1.20553270478108</v>
      </c>
      <c r="O173">
        <v>2.2643610636393201</v>
      </c>
      <c r="P173" t="s">
        <v>841</v>
      </c>
      <c r="Q173" t="s">
        <v>842</v>
      </c>
    </row>
    <row r="174" spans="1:17" x14ac:dyDescent="0.2">
      <c r="A174">
        <v>179</v>
      </c>
      <c r="B174">
        <v>25.603149999999999</v>
      </c>
      <c r="C174">
        <v>28.85736</v>
      </c>
      <c r="D174">
        <v>31.08841</v>
      </c>
      <c r="E174">
        <v>26.828690000000002</v>
      </c>
      <c r="F174">
        <v>26.519069999999999</v>
      </c>
      <c r="G174">
        <v>25.430389999999999</v>
      </c>
      <c r="L174">
        <v>9</v>
      </c>
      <c r="M174">
        <v>9</v>
      </c>
      <c r="N174">
        <v>0.61489565187555895</v>
      </c>
      <c r="O174">
        <v>2.25692240397135</v>
      </c>
      <c r="P174" t="s">
        <v>291</v>
      </c>
      <c r="Q174" t="s">
        <v>292</v>
      </c>
    </row>
    <row r="175" spans="1:17" x14ac:dyDescent="0.2">
      <c r="A175">
        <v>397</v>
      </c>
      <c r="B175">
        <v>23.193809999999999</v>
      </c>
      <c r="C175">
        <v>23.166250000000002</v>
      </c>
      <c r="D175">
        <v>23.63212</v>
      </c>
      <c r="E175">
        <v>20.766380000000002</v>
      </c>
      <c r="F175">
        <v>22.872669999999999</v>
      </c>
      <c r="G175">
        <v>19.62903</v>
      </c>
      <c r="L175">
        <v>4</v>
      </c>
      <c r="M175">
        <v>4</v>
      </c>
      <c r="N175">
        <v>1.0953905889629301</v>
      </c>
      <c r="O175">
        <v>2.24136543273926</v>
      </c>
      <c r="P175" t="s">
        <v>649</v>
      </c>
      <c r="Q175" t="s">
        <v>650</v>
      </c>
    </row>
    <row r="176" spans="1:17" x14ac:dyDescent="0.2">
      <c r="A176">
        <v>639</v>
      </c>
      <c r="B176">
        <v>22.267569999999999</v>
      </c>
      <c r="C176">
        <v>27.167580000000001</v>
      </c>
      <c r="D176">
        <v>23.894490000000001</v>
      </c>
      <c r="E176">
        <v>20.41938</v>
      </c>
      <c r="F176">
        <v>23.568709999999999</v>
      </c>
      <c r="G176">
        <v>22.619479999999999</v>
      </c>
      <c r="L176">
        <v>6</v>
      </c>
      <c r="M176">
        <v>6</v>
      </c>
      <c r="N176">
        <v>0.58208622962512402</v>
      </c>
      <c r="O176">
        <v>2.2406883239746098</v>
      </c>
      <c r="P176" t="s">
        <v>1027</v>
      </c>
      <c r="Q176" t="s">
        <v>1028</v>
      </c>
    </row>
    <row r="177" spans="1:17" x14ac:dyDescent="0.2">
      <c r="A177">
        <v>692</v>
      </c>
      <c r="B177">
        <v>23.876899999999999</v>
      </c>
      <c r="C177">
        <v>24.70467</v>
      </c>
      <c r="D177">
        <v>24.38916</v>
      </c>
      <c r="E177">
        <v>20.491949999999999</v>
      </c>
      <c r="F177">
        <v>23.419049999999999</v>
      </c>
      <c r="G177">
        <v>22.34647</v>
      </c>
      <c r="L177">
        <v>7</v>
      </c>
      <c r="M177">
        <v>7</v>
      </c>
      <c r="N177">
        <v>1.1842530108745299</v>
      </c>
      <c r="O177">
        <v>2.2377510070800799</v>
      </c>
      <c r="P177" t="s">
        <v>1106</v>
      </c>
      <c r="Q177" t="s">
        <v>1107</v>
      </c>
    </row>
    <row r="178" spans="1:17" x14ac:dyDescent="0.2">
      <c r="A178">
        <v>123</v>
      </c>
      <c r="B178">
        <v>20.55132</v>
      </c>
      <c r="C178">
        <v>21.056249999999999</v>
      </c>
      <c r="D178">
        <v>26.004639999999998</v>
      </c>
      <c r="E178">
        <v>19.762350000000001</v>
      </c>
      <c r="F178">
        <v>20.911650000000002</v>
      </c>
      <c r="G178">
        <v>20.225660000000001</v>
      </c>
      <c r="L178">
        <v>13</v>
      </c>
      <c r="M178">
        <v>12</v>
      </c>
      <c r="N178">
        <v>0.56039959220236402</v>
      </c>
      <c r="O178">
        <v>2.23751640319824</v>
      </c>
      <c r="P178" t="s">
        <v>191</v>
      </c>
      <c r="Q178" t="s">
        <v>192</v>
      </c>
    </row>
    <row r="179" spans="1:17" x14ac:dyDescent="0.2">
      <c r="A179">
        <v>114</v>
      </c>
      <c r="B179">
        <v>21.654540000000001</v>
      </c>
      <c r="C179">
        <v>26.614419999999999</v>
      </c>
      <c r="D179">
        <v>23.6371</v>
      </c>
      <c r="E179">
        <v>20.63523</v>
      </c>
      <c r="F179">
        <v>24.121230000000001</v>
      </c>
      <c r="G179">
        <v>20.522210000000001</v>
      </c>
      <c r="L179">
        <v>11</v>
      </c>
      <c r="M179">
        <v>11</v>
      </c>
      <c r="N179">
        <v>0.52076552679375099</v>
      </c>
      <c r="O179">
        <v>2.20913060506185</v>
      </c>
      <c r="P179" t="s">
        <v>177</v>
      </c>
      <c r="Q179" t="s">
        <v>178</v>
      </c>
    </row>
    <row r="180" spans="1:17" x14ac:dyDescent="0.2">
      <c r="A180">
        <v>437</v>
      </c>
      <c r="B180">
        <v>25.886279999999999</v>
      </c>
      <c r="C180">
        <v>20.759409999999999</v>
      </c>
      <c r="D180">
        <v>22.226299999999998</v>
      </c>
      <c r="E180">
        <v>21.038489999999999</v>
      </c>
      <c r="F180">
        <v>20.389769999999999</v>
      </c>
      <c r="G180">
        <v>20.817209999999999</v>
      </c>
      <c r="L180">
        <v>6</v>
      </c>
      <c r="M180">
        <v>6</v>
      </c>
      <c r="N180">
        <v>0.64998406091902405</v>
      </c>
      <c r="O180">
        <v>2.20883814493815</v>
      </c>
      <c r="P180" t="s">
        <v>708</v>
      </c>
      <c r="Q180" t="s">
        <v>709</v>
      </c>
    </row>
    <row r="181" spans="1:17" x14ac:dyDescent="0.2">
      <c r="A181">
        <v>309</v>
      </c>
      <c r="B181">
        <v>24.004960000000001</v>
      </c>
      <c r="C181">
        <v>22.23488</v>
      </c>
      <c r="D181">
        <v>24.6386</v>
      </c>
      <c r="E181">
        <v>21.15793</v>
      </c>
      <c r="F181">
        <v>22.140989999999999</v>
      </c>
      <c r="G181">
        <v>20.960930000000001</v>
      </c>
      <c r="L181">
        <v>6</v>
      </c>
      <c r="M181">
        <v>6</v>
      </c>
      <c r="N181">
        <v>1.2826621509225899</v>
      </c>
      <c r="O181">
        <v>2.20619773864746</v>
      </c>
      <c r="P181" t="s">
        <v>503</v>
      </c>
      <c r="Q181" t="s">
        <v>504</v>
      </c>
    </row>
    <row r="182" spans="1:17" x14ac:dyDescent="0.2">
      <c r="A182">
        <v>790</v>
      </c>
      <c r="B182">
        <v>27.29824</v>
      </c>
      <c r="C182">
        <v>21.231359999999999</v>
      </c>
      <c r="D182">
        <v>22.05423</v>
      </c>
      <c r="E182">
        <v>21.389330000000001</v>
      </c>
      <c r="F182">
        <v>21.632059999999999</v>
      </c>
      <c r="G182">
        <v>20.981030000000001</v>
      </c>
      <c r="L182">
        <v>15</v>
      </c>
      <c r="M182">
        <v>15</v>
      </c>
      <c r="N182">
        <v>0.50219257029639397</v>
      </c>
      <c r="O182">
        <v>2.1938056945800799</v>
      </c>
      <c r="P182" t="s">
        <v>1246</v>
      </c>
      <c r="Q182" t="s">
        <v>1247</v>
      </c>
    </row>
    <row r="183" spans="1:17" x14ac:dyDescent="0.2">
      <c r="A183">
        <v>127</v>
      </c>
      <c r="B183">
        <v>23.544750000000001</v>
      </c>
      <c r="C183">
        <v>21.449860000000001</v>
      </c>
      <c r="D183">
        <v>23.464379999999998</v>
      </c>
      <c r="E183">
        <v>20.235499999999998</v>
      </c>
      <c r="F183">
        <v>21.073340000000002</v>
      </c>
      <c r="G183">
        <v>20.578779999999998</v>
      </c>
      <c r="L183">
        <v>3</v>
      </c>
      <c r="M183">
        <v>3</v>
      </c>
      <c r="N183">
        <v>1.40385349627751</v>
      </c>
      <c r="O183">
        <v>2.1904595692952502</v>
      </c>
      <c r="P183" t="s">
        <v>199</v>
      </c>
      <c r="Q183" t="s">
        <v>200</v>
      </c>
    </row>
    <row r="184" spans="1:17" x14ac:dyDescent="0.2">
      <c r="A184">
        <v>767</v>
      </c>
      <c r="B184">
        <v>20.434010000000001</v>
      </c>
      <c r="C184">
        <v>23.847660000000001</v>
      </c>
      <c r="D184">
        <v>23.859459999999999</v>
      </c>
      <c r="E184">
        <v>21.296720000000001</v>
      </c>
      <c r="F184">
        <v>20.117529999999999</v>
      </c>
      <c r="G184">
        <v>20.199100000000001</v>
      </c>
      <c r="L184">
        <v>3</v>
      </c>
      <c r="M184">
        <v>3</v>
      </c>
      <c r="N184">
        <v>0.84042908858927901</v>
      </c>
      <c r="O184">
        <v>2.1759287516276098</v>
      </c>
      <c r="P184" t="s">
        <v>1216</v>
      </c>
      <c r="Q184" t="s">
        <v>1217</v>
      </c>
    </row>
    <row r="185" spans="1:17" x14ac:dyDescent="0.2">
      <c r="A185">
        <v>419</v>
      </c>
      <c r="B185">
        <v>25.79213</v>
      </c>
      <c r="C185">
        <v>21.447769999999998</v>
      </c>
      <c r="D185">
        <v>19.883109999999999</v>
      </c>
      <c r="E185">
        <v>21.028320000000001</v>
      </c>
      <c r="F185">
        <v>20.15147</v>
      </c>
      <c r="G185">
        <v>19.42989</v>
      </c>
      <c r="L185">
        <v>8</v>
      </c>
      <c r="M185">
        <v>8</v>
      </c>
      <c r="N185">
        <v>0.52225810640842196</v>
      </c>
      <c r="O185">
        <v>2.1711126963297498</v>
      </c>
      <c r="P185" t="s">
        <v>679</v>
      </c>
      <c r="Q185" t="s">
        <v>680</v>
      </c>
    </row>
    <row r="186" spans="1:17" x14ac:dyDescent="0.2">
      <c r="A186">
        <v>869</v>
      </c>
      <c r="B186">
        <v>21.256630000000001</v>
      </c>
      <c r="C186">
        <v>25.416</v>
      </c>
      <c r="D186">
        <v>24.440819999999999</v>
      </c>
      <c r="E186">
        <v>21.28604</v>
      </c>
      <c r="F186">
        <v>21.129449999999999</v>
      </c>
      <c r="G186">
        <v>22.30386</v>
      </c>
      <c r="L186">
        <v>5</v>
      </c>
      <c r="M186">
        <v>5</v>
      </c>
      <c r="N186">
        <v>0.74778956675725095</v>
      </c>
      <c r="O186">
        <v>2.1313660939534498</v>
      </c>
      <c r="P186" t="s">
        <v>1374</v>
      </c>
      <c r="Q186" t="s">
        <v>1375</v>
      </c>
    </row>
    <row r="187" spans="1:17" x14ac:dyDescent="0.2">
      <c r="A187">
        <v>474</v>
      </c>
      <c r="B187">
        <v>23.930759999999999</v>
      </c>
      <c r="C187">
        <v>23.679279999999999</v>
      </c>
      <c r="D187">
        <v>22.505690000000001</v>
      </c>
      <c r="E187">
        <v>21.371700000000001</v>
      </c>
      <c r="F187">
        <v>21.716139999999999</v>
      </c>
      <c r="G187">
        <v>20.642700000000001</v>
      </c>
      <c r="L187">
        <v>2</v>
      </c>
      <c r="M187">
        <v>2</v>
      </c>
      <c r="N187">
        <v>1.7677147289391999</v>
      </c>
      <c r="O187">
        <v>2.1283950805664098</v>
      </c>
      <c r="P187" t="s">
        <v>763</v>
      </c>
    </row>
    <row r="188" spans="1:17" x14ac:dyDescent="0.2">
      <c r="A188">
        <v>460</v>
      </c>
      <c r="B188">
        <v>24.214680000000001</v>
      </c>
      <c r="C188">
        <v>22.223610000000001</v>
      </c>
      <c r="D188">
        <v>21.771519999999999</v>
      </c>
      <c r="E188">
        <v>20.606950000000001</v>
      </c>
      <c r="F188">
        <v>21.081289999999999</v>
      </c>
      <c r="G188">
        <v>20.167359999999999</v>
      </c>
      <c r="L188">
        <v>2</v>
      </c>
      <c r="M188">
        <v>2</v>
      </c>
      <c r="N188">
        <v>1.2499344750875601</v>
      </c>
      <c r="O188">
        <v>2.1180712381998701</v>
      </c>
      <c r="P188" t="s">
        <v>744</v>
      </c>
      <c r="Q188" t="s">
        <v>745</v>
      </c>
    </row>
    <row r="189" spans="1:17" x14ac:dyDescent="0.2">
      <c r="A189">
        <v>645</v>
      </c>
      <c r="B189">
        <v>21.14827</v>
      </c>
      <c r="C189">
        <v>23.394010000000002</v>
      </c>
      <c r="D189">
        <v>24.801189999999998</v>
      </c>
      <c r="E189">
        <v>21.062080000000002</v>
      </c>
      <c r="F189">
        <v>21.262149999999998</v>
      </c>
      <c r="G189">
        <v>20.691849999999999</v>
      </c>
      <c r="L189">
        <v>8</v>
      </c>
      <c r="M189">
        <v>8</v>
      </c>
      <c r="N189">
        <v>0.91461129031649002</v>
      </c>
      <c r="O189">
        <v>2.1091314951578801</v>
      </c>
      <c r="P189" t="s">
        <v>1037</v>
      </c>
      <c r="Q189" t="s">
        <v>1038</v>
      </c>
    </row>
    <row r="190" spans="1:17" x14ac:dyDescent="0.2">
      <c r="A190">
        <v>97</v>
      </c>
      <c r="B190">
        <v>20.36927</v>
      </c>
      <c r="C190">
        <v>27.570869999999999</v>
      </c>
      <c r="D190">
        <v>28.163609999999998</v>
      </c>
      <c r="E190">
        <v>22.798539999999999</v>
      </c>
      <c r="F190">
        <v>22.88485</v>
      </c>
      <c r="G190">
        <v>24.095310000000001</v>
      </c>
      <c r="L190">
        <v>8</v>
      </c>
      <c r="M190">
        <v>2</v>
      </c>
      <c r="N190">
        <v>0.34375072013691199</v>
      </c>
      <c r="O190">
        <v>2.1083507537841801</v>
      </c>
      <c r="P190" t="s">
        <v>145</v>
      </c>
      <c r="Q190" t="s">
        <v>146</v>
      </c>
    </row>
    <row r="191" spans="1:17" x14ac:dyDescent="0.2">
      <c r="A191">
        <v>315</v>
      </c>
      <c r="B191">
        <v>24.553740000000001</v>
      </c>
      <c r="C191">
        <v>28.286480000000001</v>
      </c>
      <c r="D191">
        <v>30.87445</v>
      </c>
      <c r="E191">
        <v>26.17944</v>
      </c>
      <c r="F191">
        <v>25.398420000000002</v>
      </c>
      <c r="G191">
        <v>25.833110000000001</v>
      </c>
      <c r="L191">
        <v>16</v>
      </c>
      <c r="M191">
        <v>13</v>
      </c>
      <c r="N191">
        <v>0.49604706132306498</v>
      </c>
      <c r="O191">
        <v>2.1012306213378902</v>
      </c>
      <c r="P191" t="s">
        <v>515</v>
      </c>
      <c r="Q191" t="s">
        <v>516</v>
      </c>
    </row>
    <row r="192" spans="1:17" x14ac:dyDescent="0.2">
      <c r="A192">
        <v>84</v>
      </c>
      <c r="B192">
        <v>21.604019999999998</v>
      </c>
      <c r="C192">
        <v>26.967739999999999</v>
      </c>
      <c r="D192">
        <v>29.020150000000001</v>
      </c>
      <c r="E192">
        <v>23.539429999999999</v>
      </c>
      <c r="F192">
        <v>24.181619999999999</v>
      </c>
      <c r="G192">
        <v>23.582329999999999</v>
      </c>
      <c r="L192">
        <v>3</v>
      </c>
      <c r="M192">
        <v>3</v>
      </c>
      <c r="N192">
        <v>0.39943629759240701</v>
      </c>
      <c r="O192">
        <v>2.0961736043294299</v>
      </c>
      <c r="P192" t="s">
        <v>119</v>
      </c>
      <c r="Q192" t="s">
        <v>120</v>
      </c>
    </row>
    <row r="193" spans="1:17" x14ac:dyDescent="0.2">
      <c r="A193">
        <v>348</v>
      </c>
      <c r="B193">
        <v>21.25468</v>
      </c>
      <c r="C193">
        <v>24.509</v>
      </c>
      <c r="D193">
        <v>23.752559999999999</v>
      </c>
      <c r="E193">
        <v>21.54392</v>
      </c>
      <c r="F193">
        <v>21.62067</v>
      </c>
      <c r="G193">
        <v>20.065010000000001</v>
      </c>
      <c r="L193">
        <v>3</v>
      </c>
      <c r="M193">
        <v>3</v>
      </c>
      <c r="N193">
        <v>0.88267057423071105</v>
      </c>
      <c r="O193">
        <v>2.0955467224121098</v>
      </c>
      <c r="P193" t="s">
        <v>571</v>
      </c>
      <c r="Q193" t="s">
        <v>572</v>
      </c>
    </row>
    <row r="194" spans="1:17" x14ac:dyDescent="0.2">
      <c r="A194">
        <v>319</v>
      </c>
      <c r="B194">
        <v>26.45356</v>
      </c>
      <c r="C194">
        <v>20.925350000000002</v>
      </c>
      <c r="D194">
        <v>22.170290000000001</v>
      </c>
      <c r="E194">
        <v>20.05894</v>
      </c>
      <c r="F194">
        <v>21.461939999999998</v>
      </c>
      <c r="G194">
        <v>21.806010000000001</v>
      </c>
      <c r="L194">
        <v>7</v>
      </c>
      <c r="M194">
        <v>7</v>
      </c>
      <c r="N194">
        <v>0.518094549641962</v>
      </c>
      <c r="O194">
        <v>2.07410494486491</v>
      </c>
      <c r="P194" t="s">
        <v>523</v>
      </c>
      <c r="Q194" t="s">
        <v>524</v>
      </c>
    </row>
    <row r="195" spans="1:17" x14ac:dyDescent="0.2">
      <c r="A195">
        <v>360</v>
      </c>
      <c r="B195">
        <v>25.783940000000001</v>
      </c>
      <c r="C195">
        <v>22.666029999999999</v>
      </c>
      <c r="D195">
        <v>22.530619999999999</v>
      </c>
      <c r="E195">
        <v>22.214359999999999</v>
      </c>
      <c r="F195">
        <v>21.140440000000002</v>
      </c>
      <c r="G195">
        <v>21.446120000000001</v>
      </c>
      <c r="L195">
        <v>5</v>
      </c>
      <c r="M195">
        <v>5</v>
      </c>
      <c r="N195">
        <v>0.86341118034541198</v>
      </c>
      <c r="O195">
        <v>2.0598920186360701</v>
      </c>
      <c r="P195" t="s">
        <v>591</v>
      </c>
      <c r="Q195" t="s">
        <v>592</v>
      </c>
    </row>
    <row r="196" spans="1:17" x14ac:dyDescent="0.2">
      <c r="A196">
        <v>364</v>
      </c>
      <c r="B196">
        <v>25.85493</v>
      </c>
      <c r="C196">
        <v>22.919740000000001</v>
      </c>
      <c r="D196">
        <v>21.84468</v>
      </c>
      <c r="E196">
        <v>21.527560000000001</v>
      </c>
      <c r="F196">
        <v>22.22081</v>
      </c>
      <c r="G196">
        <v>20.705310000000001</v>
      </c>
      <c r="L196">
        <v>4</v>
      </c>
      <c r="M196">
        <v>4</v>
      </c>
      <c r="N196">
        <v>0.73865026396776501</v>
      </c>
      <c r="O196">
        <v>2.0552221934000601</v>
      </c>
      <c r="P196" t="s">
        <v>599</v>
      </c>
      <c r="Q196" t="s">
        <v>600</v>
      </c>
    </row>
    <row r="197" spans="1:17" x14ac:dyDescent="0.2">
      <c r="A197">
        <v>754</v>
      </c>
      <c r="B197">
        <v>21.01455</v>
      </c>
      <c r="C197">
        <v>24.182829999999999</v>
      </c>
      <c r="D197">
        <v>22.657330000000002</v>
      </c>
      <c r="E197">
        <v>20.130030000000001</v>
      </c>
      <c r="F197">
        <v>21.09938</v>
      </c>
      <c r="G197">
        <v>20.537669999999999</v>
      </c>
      <c r="L197">
        <v>3</v>
      </c>
      <c r="M197">
        <v>3</v>
      </c>
      <c r="N197">
        <v>0.99440493212034198</v>
      </c>
      <c r="O197">
        <v>2.02921485900879</v>
      </c>
      <c r="P197" t="s">
        <v>1196</v>
      </c>
      <c r="Q197" t="s">
        <v>1197</v>
      </c>
    </row>
    <row r="198" spans="1:17" x14ac:dyDescent="0.2">
      <c r="A198">
        <v>85</v>
      </c>
      <c r="B198">
        <v>21.259589999999999</v>
      </c>
      <c r="C198">
        <v>23.475069999999999</v>
      </c>
      <c r="D198">
        <v>24.45945</v>
      </c>
      <c r="E198">
        <v>21.798490000000001</v>
      </c>
      <c r="F198">
        <v>21.35548</v>
      </c>
      <c r="G198">
        <v>19.95984</v>
      </c>
      <c r="L198">
        <v>4</v>
      </c>
      <c r="M198">
        <v>4</v>
      </c>
      <c r="N198">
        <v>0.85935701097935302</v>
      </c>
      <c r="O198">
        <v>2.0267651875813799</v>
      </c>
      <c r="P198" t="s">
        <v>121</v>
      </c>
      <c r="Q198" t="s">
        <v>122</v>
      </c>
    </row>
    <row r="199" spans="1:17" x14ac:dyDescent="0.2">
      <c r="A199">
        <v>481</v>
      </c>
      <c r="B199">
        <v>23.578880000000002</v>
      </c>
      <c r="C199">
        <v>24.547989999999999</v>
      </c>
      <c r="D199">
        <v>23.600480000000001</v>
      </c>
      <c r="E199">
        <v>21.47861</v>
      </c>
      <c r="F199">
        <v>22.66743</v>
      </c>
      <c r="G199">
        <v>21.50311</v>
      </c>
      <c r="L199">
        <v>4</v>
      </c>
      <c r="M199">
        <v>4</v>
      </c>
      <c r="N199">
        <v>1.7941091771240301</v>
      </c>
      <c r="O199">
        <v>2.0260658264160201</v>
      </c>
      <c r="P199" t="s">
        <v>774</v>
      </c>
      <c r="Q199" t="s">
        <v>775</v>
      </c>
    </row>
    <row r="200" spans="1:17" x14ac:dyDescent="0.2">
      <c r="A200">
        <v>848</v>
      </c>
      <c r="B200">
        <v>22.118670000000002</v>
      </c>
      <c r="C200">
        <v>22.929760000000002</v>
      </c>
      <c r="D200">
        <v>25.3764</v>
      </c>
      <c r="E200">
        <v>21.020779999999998</v>
      </c>
      <c r="F200">
        <v>22.537400000000002</v>
      </c>
      <c r="G200">
        <v>20.792300000000001</v>
      </c>
      <c r="L200">
        <v>6</v>
      </c>
      <c r="M200">
        <v>6</v>
      </c>
      <c r="N200">
        <v>0.837385296974132</v>
      </c>
      <c r="O200">
        <v>2.0247866312662799</v>
      </c>
      <c r="P200" t="s">
        <v>1343</v>
      </c>
      <c r="Q200" t="s">
        <v>1344</v>
      </c>
    </row>
    <row r="201" spans="1:17" x14ac:dyDescent="0.2">
      <c r="A201">
        <v>576</v>
      </c>
      <c r="B201">
        <v>23.63954</v>
      </c>
      <c r="C201">
        <v>25.660769999999999</v>
      </c>
      <c r="D201">
        <v>25.2989</v>
      </c>
      <c r="E201">
        <v>22.80499</v>
      </c>
      <c r="F201">
        <v>23.334289999999999</v>
      </c>
      <c r="G201">
        <v>22.417200000000001</v>
      </c>
      <c r="L201">
        <v>8</v>
      </c>
      <c r="M201">
        <v>8</v>
      </c>
      <c r="N201">
        <v>1.38860717257669</v>
      </c>
      <c r="O201">
        <v>2.0142415364583299</v>
      </c>
      <c r="P201" t="s">
        <v>932</v>
      </c>
      <c r="Q201" t="s">
        <v>933</v>
      </c>
    </row>
    <row r="202" spans="1:17" x14ac:dyDescent="0.2">
      <c r="A202">
        <v>651</v>
      </c>
      <c r="B202">
        <v>23.862970000000001</v>
      </c>
      <c r="C202">
        <v>24.069240000000001</v>
      </c>
      <c r="D202">
        <v>21.7531</v>
      </c>
      <c r="E202">
        <v>20.338699999999999</v>
      </c>
      <c r="F202">
        <v>21.50817</v>
      </c>
      <c r="G202">
        <v>21.813469999999999</v>
      </c>
      <c r="L202">
        <v>4</v>
      </c>
      <c r="M202">
        <v>4</v>
      </c>
      <c r="N202">
        <v>1.0905393127679199</v>
      </c>
      <c r="O202">
        <v>2.00832049051921</v>
      </c>
      <c r="P202" t="s">
        <v>1043</v>
      </c>
      <c r="Q202" t="s">
        <v>1044</v>
      </c>
    </row>
    <row r="203" spans="1:17" x14ac:dyDescent="0.2">
      <c r="A203">
        <v>850</v>
      </c>
      <c r="B203">
        <v>25.689129999999999</v>
      </c>
      <c r="C203">
        <v>21.175419999999999</v>
      </c>
      <c r="D203">
        <v>19.3306</v>
      </c>
      <c r="E203">
        <v>20.178159999999998</v>
      </c>
      <c r="F203">
        <v>20.046679999999999</v>
      </c>
      <c r="G203">
        <v>19.96893</v>
      </c>
      <c r="L203">
        <v>8</v>
      </c>
      <c r="M203">
        <v>8</v>
      </c>
      <c r="N203">
        <v>0.456601997533431</v>
      </c>
      <c r="O203">
        <v>2.0004571278890002</v>
      </c>
      <c r="P203" t="s">
        <v>1345</v>
      </c>
      <c r="Q203" t="s">
        <v>1346</v>
      </c>
    </row>
    <row r="204" spans="1:17" x14ac:dyDescent="0.2">
      <c r="A204">
        <v>88</v>
      </c>
      <c r="B204">
        <v>27.535489999999999</v>
      </c>
      <c r="C204">
        <v>21.868760000000002</v>
      </c>
      <c r="D204">
        <v>20.576070000000001</v>
      </c>
      <c r="E204">
        <v>21.39</v>
      </c>
      <c r="F204">
        <v>20.863099999999999</v>
      </c>
      <c r="G204">
        <v>21.74427</v>
      </c>
      <c r="L204">
        <v>11</v>
      </c>
      <c r="M204">
        <v>11</v>
      </c>
      <c r="N204">
        <v>0.39081735340298601</v>
      </c>
      <c r="O204">
        <v>1.9943167368571</v>
      </c>
      <c r="P204" t="s">
        <v>127</v>
      </c>
      <c r="Q204" t="s">
        <v>128</v>
      </c>
    </row>
    <row r="205" spans="1:17" x14ac:dyDescent="0.2">
      <c r="A205">
        <v>663</v>
      </c>
      <c r="B205">
        <v>21.62829</v>
      </c>
      <c r="C205">
        <v>25.35934</v>
      </c>
      <c r="D205">
        <v>22.885259999999999</v>
      </c>
      <c r="E205">
        <v>20.38973</v>
      </c>
      <c r="F205">
        <v>22.653099999999998</v>
      </c>
      <c r="G205">
        <v>20.941600000000001</v>
      </c>
      <c r="L205">
        <v>4</v>
      </c>
      <c r="M205">
        <v>4</v>
      </c>
      <c r="N205">
        <v>0.69268175094004902</v>
      </c>
      <c r="O205">
        <v>1.9628219604492201</v>
      </c>
      <c r="P205" t="s">
        <v>1062</v>
      </c>
      <c r="Q205" t="s">
        <v>1063</v>
      </c>
    </row>
    <row r="206" spans="1:17" x14ac:dyDescent="0.2">
      <c r="A206">
        <v>737</v>
      </c>
      <c r="B206">
        <v>25.75065</v>
      </c>
      <c r="C206">
        <v>20.921189999999999</v>
      </c>
      <c r="D206">
        <v>20.339860000000002</v>
      </c>
      <c r="E206">
        <v>20.076239999999999</v>
      </c>
      <c r="F206">
        <v>20.940460000000002</v>
      </c>
      <c r="G206">
        <v>20.129819999999999</v>
      </c>
      <c r="L206">
        <v>5</v>
      </c>
      <c r="M206">
        <v>5</v>
      </c>
      <c r="N206">
        <v>0.49017407017648501</v>
      </c>
      <c r="O206">
        <v>1.95506223042806</v>
      </c>
      <c r="P206" t="s">
        <v>1174</v>
      </c>
      <c r="Q206" t="s">
        <v>1175</v>
      </c>
    </row>
    <row r="207" spans="1:17" x14ac:dyDescent="0.2">
      <c r="A207">
        <v>523</v>
      </c>
      <c r="B207">
        <v>21.060390000000002</v>
      </c>
      <c r="C207">
        <v>23.399629999999998</v>
      </c>
      <c r="D207">
        <v>25.988389999999999</v>
      </c>
      <c r="E207">
        <v>23.17699</v>
      </c>
      <c r="F207">
        <v>21.296890000000001</v>
      </c>
      <c r="G207">
        <v>20.127040000000001</v>
      </c>
      <c r="L207">
        <v>4</v>
      </c>
      <c r="M207">
        <v>1</v>
      </c>
      <c r="N207">
        <v>0.50875761030017397</v>
      </c>
      <c r="O207">
        <v>1.94916343688965</v>
      </c>
      <c r="P207" t="s">
        <v>851</v>
      </c>
      <c r="Q207" t="s">
        <v>852</v>
      </c>
    </row>
    <row r="208" spans="1:17" x14ac:dyDescent="0.2">
      <c r="A208">
        <v>483</v>
      </c>
      <c r="B208">
        <v>19.693750000000001</v>
      </c>
      <c r="C208">
        <v>23.709990000000001</v>
      </c>
      <c r="D208">
        <v>24.090150000000001</v>
      </c>
      <c r="E208">
        <v>19.359690000000001</v>
      </c>
      <c r="F208">
        <v>20.758279999999999</v>
      </c>
      <c r="G208">
        <v>21.541869999999999</v>
      </c>
      <c r="L208">
        <v>4</v>
      </c>
      <c r="M208">
        <v>4</v>
      </c>
      <c r="N208">
        <v>0.55839162714700397</v>
      </c>
      <c r="O208">
        <v>1.9446805318196601</v>
      </c>
      <c r="P208" t="s">
        <v>778</v>
      </c>
      <c r="Q208" t="s">
        <v>779</v>
      </c>
    </row>
    <row r="209" spans="1:17" x14ac:dyDescent="0.2">
      <c r="A209">
        <v>221</v>
      </c>
      <c r="B209">
        <v>26.696570000000001</v>
      </c>
      <c r="C209">
        <v>26.212489999999999</v>
      </c>
      <c r="D209">
        <v>25.663810000000002</v>
      </c>
      <c r="E209">
        <v>26.682839999999999</v>
      </c>
      <c r="F209">
        <v>25.122140000000002</v>
      </c>
      <c r="G209">
        <v>20.99484</v>
      </c>
      <c r="L209">
        <v>4</v>
      </c>
      <c r="M209">
        <v>4</v>
      </c>
      <c r="N209">
        <v>0.48602890808091398</v>
      </c>
      <c r="O209">
        <v>1.9243481953938799</v>
      </c>
      <c r="P209" t="s">
        <v>365</v>
      </c>
      <c r="Q209" t="s">
        <v>366</v>
      </c>
    </row>
    <row r="210" spans="1:17" x14ac:dyDescent="0.2">
      <c r="A210">
        <v>270</v>
      </c>
      <c r="B210">
        <v>19.827310000000001</v>
      </c>
      <c r="C210">
        <v>23.048449999999999</v>
      </c>
      <c r="D210">
        <v>23.652830000000002</v>
      </c>
      <c r="E210">
        <v>20.711849999999998</v>
      </c>
      <c r="F210">
        <v>19.54073</v>
      </c>
      <c r="G210">
        <v>20.693180000000002</v>
      </c>
      <c r="L210">
        <v>2</v>
      </c>
      <c r="M210">
        <v>2</v>
      </c>
      <c r="N210">
        <v>0.67683781581680103</v>
      </c>
      <c r="O210">
        <v>1.86094347635905</v>
      </c>
      <c r="P210" t="s">
        <v>449</v>
      </c>
      <c r="Q210" t="s">
        <v>450</v>
      </c>
    </row>
    <row r="211" spans="1:17" x14ac:dyDescent="0.2">
      <c r="A211">
        <v>603</v>
      </c>
      <c r="B211">
        <v>26.235749999999999</v>
      </c>
      <c r="C211">
        <v>21.381530000000001</v>
      </c>
      <c r="D211">
        <v>21.71641</v>
      </c>
      <c r="E211">
        <v>21.274180000000001</v>
      </c>
      <c r="F211">
        <v>20.956949999999999</v>
      </c>
      <c r="G211">
        <v>21.54768</v>
      </c>
      <c r="L211">
        <v>7</v>
      </c>
      <c r="M211">
        <v>7</v>
      </c>
      <c r="N211">
        <v>0.51596824875500902</v>
      </c>
      <c r="O211">
        <v>1.8516254425048799</v>
      </c>
      <c r="P211" t="s">
        <v>964</v>
      </c>
      <c r="Q211" t="s">
        <v>965</v>
      </c>
    </row>
    <row r="212" spans="1:17" x14ac:dyDescent="0.2">
      <c r="A212">
        <v>540</v>
      </c>
      <c r="B212">
        <v>25.078790000000001</v>
      </c>
      <c r="C212">
        <v>20.66386</v>
      </c>
      <c r="D212">
        <v>21.144069999999999</v>
      </c>
      <c r="E212">
        <v>19.66376</v>
      </c>
      <c r="F212">
        <v>20.228840000000002</v>
      </c>
      <c r="G212">
        <v>21.495740000000001</v>
      </c>
      <c r="L212">
        <v>5</v>
      </c>
      <c r="M212">
        <v>5</v>
      </c>
      <c r="N212">
        <v>0.53945999341712103</v>
      </c>
      <c r="O212">
        <v>1.8327973683675101</v>
      </c>
      <c r="P212" t="s">
        <v>880</v>
      </c>
      <c r="Q212" t="s">
        <v>881</v>
      </c>
    </row>
    <row r="213" spans="1:17" x14ac:dyDescent="0.2">
      <c r="A213">
        <v>408</v>
      </c>
      <c r="B213">
        <v>26.376850000000001</v>
      </c>
      <c r="C213">
        <v>21.976980000000001</v>
      </c>
      <c r="D213">
        <v>21.962330000000001</v>
      </c>
      <c r="E213">
        <v>22.188849999999999</v>
      </c>
      <c r="F213">
        <v>21.608779999999999</v>
      </c>
      <c r="G213">
        <v>21.020700000000001</v>
      </c>
      <c r="L213">
        <v>4</v>
      </c>
      <c r="M213">
        <v>4</v>
      </c>
      <c r="N213">
        <v>0.53626759293170501</v>
      </c>
      <c r="O213">
        <v>1.8326053619384799</v>
      </c>
      <c r="P213" t="s">
        <v>665</v>
      </c>
      <c r="Q213" t="s">
        <v>666</v>
      </c>
    </row>
    <row r="214" spans="1:17" x14ac:dyDescent="0.2">
      <c r="A214">
        <v>246</v>
      </c>
      <c r="B214">
        <v>21.355180000000001</v>
      </c>
      <c r="C214">
        <v>23.287990000000001</v>
      </c>
      <c r="D214">
        <v>22.88334</v>
      </c>
      <c r="E214">
        <v>21.653670000000002</v>
      </c>
      <c r="F214">
        <v>20.168749999999999</v>
      </c>
      <c r="G214">
        <v>20.22287</v>
      </c>
      <c r="L214">
        <v>2</v>
      </c>
      <c r="M214">
        <v>2</v>
      </c>
      <c r="N214">
        <v>1.12555447781075</v>
      </c>
      <c r="O214">
        <v>1.8270785013834601</v>
      </c>
      <c r="P214" t="s">
        <v>409</v>
      </c>
      <c r="Q214" t="s">
        <v>410</v>
      </c>
    </row>
    <row r="215" spans="1:17" x14ac:dyDescent="0.2">
      <c r="A215">
        <v>312</v>
      </c>
      <c r="B215">
        <v>24.193549999999998</v>
      </c>
      <c r="C215">
        <v>23.678850000000001</v>
      </c>
      <c r="D215">
        <v>26.412690000000001</v>
      </c>
      <c r="E215">
        <v>21.292339999999999</v>
      </c>
      <c r="F215">
        <v>24.574210000000001</v>
      </c>
      <c r="G215">
        <v>22.941700000000001</v>
      </c>
      <c r="L215">
        <v>13</v>
      </c>
      <c r="M215">
        <v>13</v>
      </c>
      <c r="N215">
        <v>0.65256448035802905</v>
      </c>
      <c r="O215">
        <v>1.8256104787190699</v>
      </c>
      <c r="P215" t="s">
        <v>509</v>
      </c>
      <c r="Q215" t="s">
        <v>510</v>
      </c>
    </row>
    <row r="216" spans="1:17" x14ac:dyDescent="0.2">
      <c r="A216">
        <v>209</v>
      </c>
      <c r="B216">
        <v>23.794419999999999</v>
      </c>
      <c r="C216">
        <v>25.012910000000002</v>
      </c>
      <c r="D216">
        <v>25.85633</v>
      </c>
      <c r="E216">
        <v>22.530360000000002</v>
      </c>
      <c r="F216">
        <v>23.017320000000002</v>
      </c>
      <c r="G216">
        <v>23.64845</v>
      </c>
      <c r="L216">
        <v>8</v>
      </c>
      <c r="M216">
        <v>8</v>
      </c>
      <c r="N216">
        <v>1.2571861571326499</v>
      </c>
      <c r="O216">
        <v>1.822509765625</v>
      </c>
      <c r="P216" t="s">
        <v>341</v>
      </c>
      <c r="Q216" t="s">
        <v>342</v>
      </c>
    </row>
    <row r="217" spans="1:17" x14ac:dyDescent="0.2">
      <c r="A217">
        <v>465</v>
      </c>
      <c r="B217">
        <v>23.02411</v>
      </c>
      <c r="C217">
        <v>23.186119999999999</v>
      </c>
      <c r="D217">
        <v>22.464780000000001</v>
      </c>
      <c r="E217">
        <v>21.793310000000002</v>
      </c>
      <c r="F217">
        <v>19.451319999999999</v>
      </c>
      <c r="G217">
        <v>21.979330000000001</v>
      </c>
      <c r="L217">
        <v>4</v>
      </c>
      <c r="M217">
        <v>4</v>
      </c>
      <c r="N217">
        <v>1.01239516107331</v>
      </c>
      <c r="O217">
        <v>1.8170172373453799</v>
      </c>
      <c r="P217" t="s">
        <v>751</v>
      </c>
      <c r="Q217" t="s">
        <v>752</v>
      </c>
    </row>
    <row r="218" spans="1:17" x14ac:dyDescent="0.2">
      <c r="A218">
        <v>828</v>
      </c>
      <c r="B218">
        <v>23.378620000000002</v>
      </c>
      <c r="C218">
        <v>22.397929999999999</v>
      </c>
      <c r="D218">
        <v>22.20317</v>
      </c>
      <c r="E218">
        <v>20.789619999999999</v>
      </c>
      <c r="F218">
        <v>20.97382</v>
      </c>
      <c r="G218">
        <v>20.770019999999999</v>
      </c>
      <c r="L218">
        <v>2</v>
      </c>
      <c r="M218">
        <v>2</v>
      </c>
      <c r="N218">
        <v>2.0987466616211301</v>
      </c>
      <c r="O218">
        <v>1.81541951497396</v>
      </c>
      <c r="P218" t="s">
        <v>1309</v>
      </c>
      <c r="Q218" t="s">
        <v>1310</v>
      </c>
    </row>
    <row r="219" spans="1:17" x14ac:dyDescent="0.2">
      <c r="A219">
        <v>141</v>
      </c>
      <c r="B219">
        <v>25.466069999999998</v>
      </c>
      <c r="C219">
        <v>24.607669999999999</v>
      </c>
      <c r="D219">
        <v>24.300270000000001</v>
      </c>
      <c r="E219">
        <v>24.673469999999998</v>
      </c>
      <c r="F219">
        <v>24.07733</v>
      </c>
      <c r="G219">
        <v>20.184799999999999</v>
      </c>
      <c r="L219">
        <v>3</v>
      </c>
      <c r="M219">
        <v>3</v>
      </c>
      <c r="N219">
        <v>0.553811955887059</v>
      </c>
      <c r="O219">
        <v>1.8128013610839799</v>
      </c>
      <c r="P219" t="s">
        <v>225</v>
      </c>
      <c r="Q219" t="s">
        <v>226</v>
      </c>
    </row>
    <row r="220" spans="1:17" x14ac:dyDescent="0.2">
      <c r="A220">
        <v>627</v>
      </c>
      <c r="B220">
        <v>23.488859999999999</v>
      </c>
      <c r="C220">
        <v>23.017040000000001</v>
      </c>
      <c r="D220">
        <v>22.461110000000001</v>
      </c>
      <c r="E220">
        <v>22.179860000000001</v>
      </c>
      <c r="F220">
        <v>20.489139999999999</v>
      </c>
      <c r="G220">
        <v>20.872810000000001</v>
      </c>
      <c r="L220">
        <v>2</v>
      </c>
      <c r="M220">
        <v>2</v>
      </c>
      <c r="N220">
        <v>1.42255448130022</v>
      </c>
      <c r="O220">
        <v>1.8084030151367201</v>
      </c>
      <c r="P220" t="s">
        <v>1007</v>
      </c>
      <c r="Q220" t="s">
        <v>1008</v>
      </c>
    </row>
    <row r="221" spans="1:17" x14ac:dyDescent="0.2">
      <c r="A221">
        <v>367</v>
      </c>
      <c r="B221">
        <v>21.493179999999999</v>
      </c>
      <c r="C221">
        <v>20.118040000000001</v>
      </c>
      <c r="D221">
        <v>26.010370000000002</v>
      </c>
      <c r="E221">
        <v>20.265339999999998</v>
      </c>
      <c r="F221">
        <v>20.79833</v>
      </c>
      <c r="G221">
        <v>21.164359999999999</v>
      </c>
      <c r="L221">
        <v>2</v>
      </c>
      <c r="M221">
        <v>2</v>
      </c>
      <c r="N221">
        <v>0.42698333870951299</v>
      </c>
      <c r="O221">
        <v>1.7978553771972701</v>
      </c>
      <c r="P221" t="s">
        <v>605</v>
      </c>
      <c r="Q221" t="s">
        <v>606</v>
      </c>
    </row>
    <row r="222" spans="1:17" x14ac:dyDescent="0.2">
      <c r="A222">
        <v>780</v>
      </c>
      <c r="B222">
        <v>23.117909999999998</v>
      </c>
      <c r="C222">
        <v>21.790929999999999</v>
      </c>
      <c r="D222">
        <v>21.49241</v>
      </c>
      <c r="E222">
        <v>20.747389999999999</v>
      </c>
      <c r="F222">
        <v>19.570450000000001</v>
      </c>
      <c r="G222">
        <v>20.71191</v>
      </c>
      <c r="L222">
        <v>2</v>
      </c>
      <c r="M222">
        <v>2</v>
      </c>
      <c r="N222">
        <v>1.32677512434325</v>
      </c>
      <c r="O222">
        <v>1.79050191243489</v>
      </c>
      <c r="P222" t="s">
        <v>1232</v>
      </c>
      <c r="Q222" t="s">
        <v>1233</v>
      </c>
    </row>
    <row r="223" spans="1:17" x14ac:dyDescent="0.2">
      <c r="A223">
        <v>455</v>
      </c>
      <c r="B223">
        <v>25.486339999999998</v>
      </c>
      <c r="C223">
        <v>22.294740000000001</v>
      </c>
      <c r="D223">
        <v>21.60164</v>
      </c>
      <c r="E223">
        <v>22.00825</v>
      </c>
      <c r="F223">
        <v>21.28294</v>
      </c>
      <c r="G223">
        <v>20.779699999999998</v>
      </c>
      <c r="L223">
        <v>6</v>
      </c>
      <c r="M223">
        <v>6</v>
      </c>
      <c r="N223">
        <v>0.64008260087984503</v>
      </c>
      <c r="O223">
        <v>1.77060890197754</v>
      </c>
      <c r="P223" t="s">
        <v>738</v>
      </c>
      <c r="Q223" t="s">
        <v>739</v>
      </c>
    </row>
    <row r="224" spans="1:17" x14ac:dyDescent="0.2">
      <c r="A224">
        <v>533</v>
      </c>
      <c r="B224">
        <v>20.823070000000001</v>
      </c>
      <c r="C224">
        <v>24.175160000000002</v>
      </c>
      <c r="D224">
        <v>24.182680000000001</v>
      </c>
      <c r="E224">
        <v>20.601690000000001</v>
      </c>
      <c r="F224">
        <v>22.820720000000001</v>
      </c>
      <c r="G224">
        <v>20.45805</v>
      </c>
      <c r="L224">
        <v>3</v>
      </c>
      <c r="M224">
        <v>3</v>
      </c>
      <c r="N224">
        <v>0.58128853016485804</v>
      </c>
      <c r="O224">
        <v>1.7668183644612701</v>
      </c>
      <c r="P224" t="s">
        <v>867</v>
      </c>
      <c r="Q224" t="s">
        <v>868</v>
      </c>
    </row>
    <row r="225" spans="1:17" x14ac:dyDescent="0.2">
      <c r="A225">
        <v>677</v>
      </c>
      <c r="B225">
        <v>24.80838</v>
      </c>
      <c r="C225">
        <v>20.959900000000001</v>
      </c>
      <c r="D225">
        <v>21.414809999999999</v>
      </c>
      <c r="E225">
        <v>20.228480000000001</v>
      </c>
      <c r="F225">
        <v>21.780570000000001</v>
      </c>
      <c r="G225">
        <v>19.8811</v>
      </c>
      <c r="L225">
        <v>6</v>
      </c>
      <c r="M225">
        <v>6</v>
      </c>
      <c r="N225">
        <v>0.58419931859337804</v>
      </c>
      <c r="O225">
        <v>1.7643152872721399</v>
      </c>
      <c r="P225" t="s">
        <v>1083</v>
      </c>
      <c r="Q225" t="s">
        <v>1084</v>
      </c>
    </row>
    <row r="226" spans="1:17" x14ac:dyDescent="0.2">
      <c r="A226">
        <v>750</v>
      </c>
      <c r="B226">
        <v>24.738409999999998</v>
      </c>
      <c r="C226">
        <v>21.601929999999999</v>
      </c>
      <c r="D226">
        <v>21.613</v>
      </c>
      <c r="E226">
        <v>20.689160000000001</v>
      </c>
      <c r="F226">
        <v>22.350999999999999</v>
      </c>
      <c r="G226">
        <v>19.640999999999998</v>
      </c>
      <c r="L226">
        <v>5</v>
      </c>
      <c r="M226">
        <v>5</v>
      </c>
      <c r="N226">
        <v>0.60147354845224899</v>
      </c>
      <c r="O226">
        <v>1.75739542643229</v>
      </c>
      <c r="P226" t="s">
        <v>1192</v>
      </c>
      <c r="Q226" t="s">
        <v>1193</v>
      </c>
    </row>
    <row r="227" spans="1:17" x14ac:dyDescent="0.2">
      <c r="A227">
        <v>823</v>
      </c>
      <c r="B227">
        <v>25.311990000000002</v>
      </c>
      <c r="C227">
        <v>22.143920000000001</v>
      </c>
      <c r="D227">
        <v>24.23301</v>
      </c>
      <c r="E227">
        <v>20.978929999999998</v>
      </c>
      <c r="F227">
        <v>20.923349999999999</v>
      </c>
      <c r="G227">
        <v>24.561969999999999</v>
      </c>
      <c r="L227">
        <v>4</v>
      </c>
      <c r="M227">
        <v>4</v>
      </c>
      <c r="N227">
        <v>0.500202388417465</v>
      </c>
      <c r="O227">
        <v>1.7415568033854201</v>
      </c>
      <c r="P227" t="s">
        <v>1301</v>
      </c>
      <c r="Q227" t="s">
        <v>1302</v>
      </c>
    </row>
    <row r="228" spans="1:17" x14ac:dyDescent="0.2">
      <c r="A228">
        <v>268</v>
      </c>
      <c r="B228">
        <v>26.039339999999999</v>
      </c>
      <c r="C228">
        <v>22.34122</v>
      </c>
      <c r="D228">
        <v>20.638570000000001</v>
      </c>
      <c r="E228">
        <v>22.218260000000001</v>
      </c>
      <c r="F228">
        <v>21.44388</v>
      </c>
      <c r="G228">
        <v>20.15925</v>
      </c>
      <c r="L228">
        <v>2</v>
      </c>
      <c r="M228">
        <v>2</v>
      </c>
      <c r="N228">
        <v>0.43577416386509998</v>
      </c>
      <c r="O228">
        <v>1.7325801849365201</v>
      </c>
      <c r="P228" t="s">
        <v>447</v>
      </c>
      <c r="Q228" t="s">
        <v>448</v>
      </c>
    </row>
    <row r="229" spans="1:17" x14ac:dyDescent="0.2">
      <c r="A229">
        <v>82</v>
      </c>
      <c r="B229">
        <v>28.136430000000001</v>
      </c>
      <c r="C229">
        <v>29.356950000000001</v>
      </c>
      <c r="D229">
        <v>29.376670000000001</v>
      </c>
      <c r="E229">
        <v>26.351120000000002</v>
      </c>
      <c r="F229">
        <v>28.587599999999998</v>
      </c>
      <c r="G229">
        <v>26.813110000000002</v>
      </c>
      <c r="L229">
        <v>17</v>
      </c>
      <c r="M229">
        <v>16</v>
      </c>
      <c r="N229">
        <v>1.00617860870496</v>
      </c>
      <c r="O229">
        <v>1.7060724894205701</v>
      </c>
      <c r="P229" t="s">
        <v>114</v>
      </c>
      <c r="Q229" t="s">
        <v>115</v>
      </c>
    </row>
    <row r="230" spans="1:17" x14ac:dyDescent="0.2">
      <c r="A230">
        <v>210</v>
      </c>
      <c r="B230">
        <v>26.470739999999999</v>
      </c>
      <c r="C230">
        <v>26.21941</v>
      </c>
      <c r="D230">
        <v>28.234069999999999</v>
      </c>
      <c r="E230">
        <v>24.544039999999999</v>
      </c>
      <c r="F230">
        <v>25.98967</v>
      </c>
      <c r="G230">
        <v>25.335519999999999</v>
      </c>
      <c r="L230">
        <v>23</v>
      </c>
      <c r="M230">
        <v>6</v>
      </c>
      <c r="N230">
        <v>1.04251125128935</v>
      </c>
      <c r="O230">
        <v>1.6849994659423799</v>
      </c>
      <c r="P230" t="s">
        <v>343</v>
      </c>
      <c r="Q230" t="s">
        <v>344</v>
      </c>
    </row>
    <row r="231" spans="1:17" x14ac:dyDescent="0.2">
      <c r="A231">
        <v>413</v>
      </c>
      <c r="B231">
        <v>20.744440000000001</v>
      </c>
      <c r="C231">
        <v>23.95598</v>
      </c>
      <c r="D231">
        <v>24.251619999999999</v>
      </c>
      <c r="E231">
        <v>21.245940000000001</v>
      </c>
      <c r="F231">
        <v>21.779689999999999</v>
      </c>
      <c r="G231">
        <v>20.884899999999998</v>
      </c>
      <c r="L231">
        <v>6</v>
      </c>
      <c r="M231">
        <v>2</v>
      </c>
      <c r="N231">
        <v>0.66030782353502904</v>
      </c>
      <c r="O231">
        <v>1.68050066630045</v>
      </c>
      <c r="P231" t="s">
        <v>671</v>
      </c>
      <c r="Q231" t="s">
        <v>672</v>
      </c>
    </row>
    <row r="232" spans="1:17" x14ac:dyDescent="0.2">
      <c r="A232">
        <v>738</v>
      </c>
      <c r="B232">
        <v>21.497219999999999</v>
      </c>
      <c r="C232">
        <v>21.321819999999999</v>
      </c>
      <c r="D232">
        <v>24.715859999999999</v>
      </c>
      <c r="E232">
        <v>21.234259999999999</v>
      </c>
      <c r="F232">
        <v>20.99879</v>
      </c>
      <c r="G232">
        <v>20.268170000000001</v>
      </c>
      <c r="L232">
        <v>8</v>
      </c>
      <c r="M232">
        <v>8</v>
      </c>
      <c r="N232">
        <v>0.66684017872407497</v>
      </c>
      <c r="O232">
        <v>1.6778926849365201</v>
      </c>
      <c r="P232" t="s">
        <v>1176</v>
      </c>
      <c r="Q232" t="s">
        <v>1177</v>
      </c>
    </row>
    <row r="233" spans="1:17" x14ac:dyDescent="0.2">
      <c r="A233">
        <v>372</v>
      </c>
      <c r="B233">
        <v>20.884910000000001</v>
      </c>
      <c r="C233">
        <v>23.044499999999999</v>
      </c>
      <c r="D233">
        <v>24.427579999999999</v>
      </c>
      <c r="E233">
        <v>21.622240000000001</v>
      </c>
      <c r="F233">
        <v>21.00122</v>
      </c>
      <c r="G233">
        <v>20.725460000000002</v>
      </c>
      <c r="L233">
        <v>5</v>
      </c>
      <c r="M233">
        <v>5</v>
      </c>
      <c r="N233">
        <v>0.71698168604669898</v>
      </c>
      <c r="O233">
        <v>1.6693592071533201</v>
      </c>
      <c r="P233" t="s">
        <v>613</v>
      </c>
      <c r="Q233" t="s">
        <v>614</v>
      </c>
    </row>
    <row r="234" spans="1:17" x14ac:dyDescent="0.2">
      <c r="A234">
        <v>861</v>
      </c>
      <c r="B234">
        <v>21.69877</v>
      </c>
      <c r="C234">
        <v>23.952870000000001</v>
      </c>
      <c r="D234">
        <v>22.594429999999999</v>
      </c>
      <c r="E234">
        <v>21.87426</v>
      </c>
      <c r="F234">
        <v>21.249199999999998</v>
      </c>
      <c r="G234">
        <v>20.127549999999999</v>
      </c>
      <c r="L234">
        <v>2</v>
      </c>
      <c r="M234">
        <v>2</v>
      </c>
      <c r="N234">
        <v>0.93697891307204995</v>
      </c>
      <c r="O234">
        <v>1.6650218963623</v>
      </c>
      <c r="P234" t="s">
        <v>1360</v>
      </c>
      <c r="Q234" t="s">
        <v>1361</v>
      </c>
    </row>
    <row r="235" spans="1:17" x14ac:dyDescent="0.2">
      <c r="A235">
        <v>783</v>
      </c>
      <c r="B235">
        <v>22.963529999999999</v>
      </c>
      <c r="C235">
        <v>28.682950000000002</v>
      </c>
      <c r="D235">
        <v>29.000530000000001</v>
      </c>
      <c r="E235">
        <v>25.76539</v>
      </c>
      <c r="F235">
        <v>24.620809999999999</v>
      </c>
      <c r="G235">
        <v>25.301870000000001</v>
      </c>
      <c r="L235">
        <v>4</v>
      </c>
      <c r="M235">
        <v>4</v>
      </c>
      <c r="N235">
        <v>0.34411588513133701</v>
      </c>
      <c r="O235">
        <v>1.6529763539632201</v>
      </c>
      <c r="P235" t="s">
        <v>1236</v>
      </c>
      <c r="Q235" t="s">
        <v>1237</v>
      </c>
    </row>
    <row r="236" spans="1:17" x14ac:dyDescent="0.2">
      <c r="A236">
        <v>634</v>
      </c>
      <c r="B236">
        <v>22.829989999999999</v>
      </c>
      <c r="C236">
        <v>23.463640000000002</v>
      </c>
      <c r="D236">
        <v>25.938269999999999</v>
      </c>
      <c r="E236">
        <v>22.668990000000001</v>
      </c>
      <c r="F236">
        <v>23.872389999999999</v>
      </c>
      <c r="G236">
        <v>20.733270000000001</v>
      </c>
      <c r="L236">
        <v>9</v>
      </c>
      <c r="M236">
        <v>2</v>
      </c>
      <c r="N236">
        <v>0.55594856353872302</v>
      </c>
      <c r="O236">
        <v>1.6524143218994101</v>
      </c>
      <c r="P236" t="s">
        <v>1017</v>
      </c>
      <c r="Q236" t="s">
        <v>1018</v>
      </c>
    </row>
    <row r="237" spans="1:17" x14ac:dyDescent="0.2">
      <c r="A237">
        <v>357</v>
      </c>
      <c r="B237">
        <v>20.66611</v>
      </c>
      <c r="C237">
        <v>23.618849999999998</v>
      </c>
      <c r="D237">
        <v>24.402819999999998</v>
      </c>
      <c r="E237">
        <v>21.061889999999998</v>
      </c>
      <c r="F237">
        <v>21.862770000000001</v>
      </c>
      <c r="G237">
        <v>20.811990000000002</v>
      </c>
      <c r="L237">
        <v>7</v>
      </c>
      <c r="M237">
        <v>7</v>
      </c>
      <c r="N237">
        <v>0.62930255749719999</v>
      </c>
      <c r="O237">
        <v>1.65037663777669</v>
      </c>
      <c r="P237" t="s">
        <v>587</v>
      </c>
      <c r="Q237" t="s">
        <v>588</v>
      </c>
    </row>
    <row r="238" spans="1:17" x14ac:dyDescent="0.2">
      <c r="A238">
        <v>122</v>
      </c>
      <c r="B238">
        <v>27.296489999999999</v>
      </c>
      <c r="C238">
        <v>29.382529999999999</v>
      </c>
      <c r="D238">
        <v>28.027069999999998</v>
      </c>
      <c r="E238">
        <v>25.886669999999999</v>
      </c>
      <c r="F238">
        <v>27.35557</v>
      </c>
      <c r="G238">
        <v>26.556239999999999</v>
      </c>
      <c r="L238">
        <v>19</v>
      </c>
      <c r="M238">
        <v>19</v>
      </c>
      <c r="N238">
        <v>1.0323335883837701</v>
      </c>
      <c r="O238">
        <v>1.6358718872070299</v>
      </c>
      <c r="P238" t="s">
        <v>189</v>
      </c>
      <c r="Q238" t="s">
        <v>190</v>
      </c>
    </row>
    <row r="239" spans="1:17" x14ac:dyDescent="0.2">
      <c r="A239">
        <v>805</v>
      </c>
      <c r="B239">
        <v>21.56305</v>
      </c>
      <c r="C239">
        <v>22.00686</v>
      </c>
      <c r="D239">
        <v>24.058869999999999</v>
      </c>
      <c r="E239">
        <v>21.363140000000001</v>
      </c>
      <c r="F239">
        <v>22.2181</v>
      </c>
      <c r="G239">
        <v>19.203029999999998</v>
      </c>
      <c r="L239">
        <v>2</v>
      </c>
      <c r="M239">
        <v>2</v>
      </c>
      <c r="N239">
        <v>0.61357309515638503</v>
      </c>
      <c r="O239">
        <v>1.6148370107015</v>
      </c>
      <c r="P239" t="s">
        <v>1269</v>
      </c>
      <c r="Q239" t="s">
        <v>1270</v>
      </c>
    </row>
    <row r="240" spans="1:17" x14ac:dyDescent="0.2">
      <c r="A240">
        <v>654</v>
      </c>
      <c r="B240">
        <v>21.08229</v>
      </c>
      <c r="C240">
        <v>24.200600000000001</v>
      </c>
      <c r="D240">
        <v>23.164719999999999</v>
      </c>
      <c r="E240">
        <v>20.895810000000001</v>
      </c>
      <c r="F240">
        <v>20.85811</v>
      </c>
      <c r="G240">
        <v>21.860389999999999</v>
      </c>
      <c r="L240">
        <v>3</v>
      </c>
      <c r="M240">
        <v>3</v>
      </c>
      <c r="N240">
        <v>0.76098836238794798</v>
      </c>
      <c r="O240">
        <v>1.6111030578613299</v>
      </c>
      <c r="P240" t="s">
        <v>1049</v>
      </c>
      <c r="Q240" t="s">
        <v>1050</v>
      </c>
    </row>
    <row r="241" spans="1:17" x14ac:dyDescent="0.2">
      <c r="A241">
        <v>440</v>
      </c>
      <c r="B241">
        <v>21.487870000000001</v>
      </c>
      <c r="C241">
        <v>26.075569999999999</v>
      </c>
      <c r="D241">
        <v>24.57854</v>
      </c>
      <c r="E241">
        <v>22.31429</v>
      </c>
      <c r="F241">
        <v>22.786300000000001</v>
      </c>
      <c r="G241">
        <v>22.21407</v>
      </c>
      <c r="L241">
        <v>5</v>
      </c>
      <c r="M241">
        <v>5</v>
      </c>
      <c r="N241">
        <v>0.51864855990812697</v>
      </c>
      <c r="O241">
        <v>1.60910797119141</v>
      </c>
      <c r="P241" t="s">
        <v>714</v>
      </c>
      <c r="Q241" t="s">
        <v>715</v>
      </c>
    </row>
    <row r="242" spans="1:17" x14ac:dyDescent="0.2">
      <c r="A242">
        <v>813</v>
      </c>
      <c r="B242">
        <v>20.989809999999999</v>
      </c>
      <c r="C242">
        <v>24.826730000000001</v>
      </c>
      <c r="D242">
        <v>24.11617</v>
      </c>
      <c r="E242">
        <v>21.295390000000001</v>
      </c>
      <c r="F242">
        <v>22.666650000000001</v>
      </c>
      <c r="G242">
        <v>21.157699999999998</v>
      </c>
      <c r="L242">
        <v>5</v>
      </c>
      <c r="M242">
        <v>5</v>
      </c>
      <c r="N242">
        <v>0.55887792573148498</v>
      </c>
      <c r="O242">
        <v>1.6043211619059301</v>
      </c>
      <c r="P242" t="s">
        <v>1283</v>
      </c>
      <c r="Q242" t="s">
        <v>1284</v>
      </c>
    </row>
    <row r="243" spans="1:17" x14ac:dyDescent="0.2">
      <c r="A243">
        <v>608</v>
      </c>
      <c r="B243">
        <v>24.925879999999999</v>
      </c>
      <c r="C243">
        <v>20.874030000000001</v>
      </c>
      <c r="D243">
        <v>21.143319999999999</v>
      </c>
      <c r="E243">
        <v>20.695119999999999</v>
      </c>
      <c r="F243">
        <v>20.268750000000001</v>
      </c>
      <c r="G243">
        <v>21.174790000000002</v>
      </c>
      <c r="L243">
        <v>6</v>
      </c>
      <c r="M243">
        <v>6</v>
      </c>
      <c r="N243">
        <v>0.52848359606287898</v>
      </c>
      <c r="O243">
        <v>1.60152244567871</v>
      </c>
      <c r="P243" t="s">
        <v>971</v>
      </c>
      <c r="Q243" t="s">
        <v>972</v>
      </c>
    </row>
    <row r="244" spans="1:17" x14ac:dyDescent="0.2">
      <c r="A244">
        <v>63</v>
      </c>
      <c r="B244">
        <v>20.376180000000002</v>
      </c>
      <c r="C244">
        <v>26.780940000000001</v>
      </c>
      <c r="D244">
        <v>30.102119999999999</v>
      </c>
      <c r="E244">
        <v>24.903020000000001</v>
      </c>
      <c r="F244">
        <v>23.000889999999998</v>
      </c>
      <c r="G244">
        <v>24.556139999999999</v>
      </c>
      <c r="L244">
        <v>6</v>
      </c>
      <c r="M244">
        <v>6</v>
      </c>
      <c r="N244">
        <v>0.213123737984487</v>
      </c>
      <c r="O244">
        <v>1.5997295379638701</v>
      </c>
      <c r="P244" t="s">
        <v>82</v>
      </c>
      <c r="Q244" t="s">
        <v>83</v>
      </c>
    </row>
    <row r="245" spans="1:17" x14ac:dyDescent="0.2">
      <c r="A245">
        <v>825</v>
      </c>
      <c r="B245">
        <v>24.044270000000001</v>
      </c>
      <c r="C245">
        <v>21.39406</v>
      </c>
      <c r="D245">
        <v>23.141400000000001</v>
      </c>
      <c r="E245">
        <v>21.35435</v>
      </c>
      <c r="F245">
        <v>21.938669999999998</v>
      </c>
      <c r="G245">
        <v>20.51257</v>
      </c>
      <c r="L245">
        <v>4</v>
      </c>
      <c r="M245">
        <v>4</v>
      </c>
      <c r="N245">
        <v>0.83798166677347796</v>
      </c>
      <c r="O245">
        <v>1.5913817087809301</v>
      </c>
      <c r="P245" t="s">
        <v>1305</v>
      </c>
      <c r="Q245" t="s">
        <v>1306</v>
      </c>
    </row>
    <row r="246" spans="1:17" x14ac:dyDescent="0.2">
      <c r="A246">
        <v>149</v>
      </c>
      <c r="B246">
        <v>21.737950000000001</v>
      </c>
      <c r="C246">
        <v>24.232790000000001</v>
      </c>
      <c r="D246">
        <v>23.384429999999998</v>
      </c>
      <c r="E246">
        <v>20.710840000000001</v>
      </c>
      <c r="F246">
        <v>22.217359999999999</v>
      </c>
      <c r="G246">
        <v>21.673500000000001</v>
      </c>
      <c r="L246">
        <v>3</v>
      </c>
      <c r="M246">
        <v>3</v>
      </c>
      <c r="N246">
        <v>0.86217653452693399</v>
      </c>
      <c r="O246">
        <v>1.5844904581705701</v>
      </c>
      <c r="P246" t="s">
        <v>239</v>
      </c>
      <c r="Q246" t="s">
        <v>240</v>
      </c>
    </row>
    <row r="247" spans="1:17" x14ac:dyDescent="0.2">
      <c r="A247">
        <v>79</v>
      </c>
      <c r="B247">
        <v>21.82741</v>
      </c>
      <c r="C247">
        <v>20.61365</v>
      </c>
      <c r="D247">
        <v>25.797239999999999</v>
      </c>
      <c r="E247">
        <v>20.743860000000002</v>
      </c>
      <c r="F247">
        <v>21.688079999999999</v>
      </c>
      <c r="G247">
        <v>21.05847</v>
      </c>
      <c r="L247">
        <v>12</v>
      </c>
      <c r="M247">
        <v>12</v>
      </c>
      <c r="N247">
        <v>0.42502411659237699</v>
      </c>
      <c r="O247">
        <v>1.5826339721679701</v>
      </c>
      <c r="P247" t="s">
        <v>108</v>
      </c>
      <c r="Q247" t="s">
        <v>109</v>
      </c>
    </row>
    <row r="248" spans="1:17" x14ac:dyDescent="0.2">
      <c r="A248">
        <v>226</v>
      </c>
      <c r="B248">
        <v>20.800899999999999</v>
      </c>
      <c r="C248">
        <v>23.86599</v>
      </c>
      <c r="D248">
        <v>22.853629999999999</v>
      </c>
      <c r="E248">
        <v>22.342210000000001</v>
      </c>
      <c r="F248">
        <v>20.902380000000001</v>
      </c>
      <c r="G248">
        <v>19.585799999999999</v>
      </c>
      <c r="L248">
        <v>2</v>
      </c>
      <c r="M248">
        <v>2</v>
      </c>
      <c r="N248">
        <v>0.57923171185375799</v>
      </c>
      <c r="O248">
        <v>1.56337865193685</v>
      </c>
      <c r="P248" t="s">
        <v>373</v>
      </c>
      <c r="Q248" t="s">
        <v>374</v>
      </c>
    </row>
    <row r="249" spans="1:17" x14ac:dyDescent="0.2">
      <c r="A249">
        <v>223</v>
      </c>
      <c r="B249">
        <v>27.451519999999999</v>
      </c>
      <c r="C249">
        <v>27.38599</v>
      </c>
      <c r="D249">
        <v>28.681940000000001</v>
      </c>
      <c r="E249">
        <v>24.903939999999999</v>
      </c>
      <c r="F249">
        <v>27.569569999999999</v>
      </c>
      <c r="G249">
        <v>26.3689</v>
      </c>
      <c r="L249">
        <v>26</v>
      </c>
      <c r="M249">
        <v>26</v>
      </c>
      <c r="N249">
        <v>0.82212952233597203</v>
      </c>
      <c r="O249">
        <v>1.5590146382649701</v>
      </c>
      <c r="P249" t="s">
        <v>369</v>
      </c>
      <c r="Q249" t="s">
        <v>370</v>
      </c>
    </row>
    <row r="250" spans="1:17" x14ac:dyDescent="0.2">
      <c r="A250">
        <v>822</v>
      </c>
      <c r="B250">
        <v>20.060790000000001</v>
      </c>
      <c r="C250">
        <v>24.460139999999999</v>
      </c>
      <c r="D250">
        <v>23.742940000000001</v>
      </c>
      <c r="E250">
        <v>21.417210000000001</v>
      </c>
      <c r="F250">
        <v>20.96632</v>
      </c>
      <c r="G250">
        <v>21.249929999999999</v>
      </c>
      <c r="L250">
        <v>3</v>
      </c>
      <c r="M250">
        <v>3</v>
      </c>
      <c r="N250">
        <v>0.49129571266032701</v>
      </c>
      <c r="O250">
        <v>1.54346974690755</v>
      </c>
      <c r="P250" t="s">
        <v>1299</v>
      </c>
      <c r="Q250" t="s">
        <v>1300</v>
      </c>
    </row>
    <row r="251" spans="1:17" x14ac:dyDescent="0.2">
      <c r="A251">
        <v>427</v>
      </c>
      <c r="B251">
        <v>28.917840000000002</v>
      </c>
      <c r="C251">
        <v>26.990210000000001</v>
      </c>
      <c r="D251">
        <v>26.175180000000001</v>
      </c>
      <c r="E251">
        <v>25.69115</v>
      </c>
      <c r="F251">
        <v>25.99785</v>
      </c>
      <c r="G251">
        <v>25.80951</v>
      </c>
      <c r="L251">
        <v>17</v>
      </c>
      <c r="M251">
        <v>17</v>
      </c>
      <c r="N251">
        <v>0.86927822333794702</v>
      </c>
      <c r="O251">
        <v>1.52823829650879</v>
      </c>
      <c r="P251" t="s">
        <v>692</v>
      </c>
      <c r="Q251" t="s">
        <v>693</v>
      </c>
    </row>
    <row r="252" spans="1:17" x14ac:dyDescent="0.2">
      <c r="A252">
        <v>124</v>
      </c>
      <c r="B252">
        <v>23.672709999999999</v>
      </c>
      <c r="C252">
        <v>20.646159999999998</v>
      </c>
      <c r="D252">
        <v>21.758289999999999</v>
      </c>
      <c r="E252">
        <v>20.330079999999999</v>
      </c>
      <c r="F252">
        <v>20.565950000000001</v>
      </c>
      <c r="G252">
        <v>20.60257</v>
      </c>
      <c r="L252">
        <v>2</v>
      </c>
      <c r="M252">
        <v>2</v>
      </c>
      <c r="N252">
        <v>0.79374418083429699</v>
      </c>
      <c r="O252">
        <v>1.5261929829915399</v>
      </c>
      <c r="P252" t="s">
        <v>193</v>
      </c>
      <c r="Q252" t="s">
        <v>194</v>
      </c>
    </row>
    <row r="253" spans="1:17" x14ac:dyDescent="0.2">
      <c r="A253">
        <v>432</v>
      </c>
      <c r="B253">
        <v>23.354340000000001</v>
      </c>
      <c r="C253">
        <v>23.451989999999999</v>
      </c>
      <c r="D253">
        <v>20.98152</v>
      </c>
      <c r="E253">
        <v>20.460650000000001</v>
      </c>
      <c r="F253">
        <v>21.449570000000001</v>
      </c>
      <c r="G253">
        <v>21.337499999999999</v>
      </c>
      <c r="L253">
        <v>4</v>
      </c>
      <c r="M253">
        <v>4</v>
      </c>
      <c r="N253">
        <v>0.808272486578544</v>
      </c>
      <c r="O253">
        <v>1.5133775075276701</v>
      </c>
      <c r="P253" t="s">
        <v>698</v>
      </c>
      <c r="Q253" t="s">
        <v>699</v>
      </c>
    </row>
    <row r="254" spans="1:17" x14ac:dyDescent="0.2">
      <c r="A254">
        <v>71</v>
      </c>
      <c r="B254">
        <v>22.738040000000002</v>
      </c>
      <c r="C254">
        <v>27.546569999999999</v>
      </c>
      <c r="D254">
        <v>25.354040000000001</v>
      </c>
      <c r="E254">
        <v>23.55649</v>
      </c>
      <c r="F254">
        <v>24.4023</v>
      </c>
      <c r="G254">
        <v>23.15513</v>
      </c>
      <c r="L254">
        <v>9</v>
      </c>
      <c r="M254">
        <v>9</v>
      </c>
      <c r="N254">
        <v>0.45180389067252102</v>
      </c>
      <c r="O254">
        <v>1.5082429250081399</v>
      </c>
      <c r="P254" t="s">
        <v>94</v>
      </c>
      <c r="Q254" t="s">
        <v>95</v>
      </c>
    </row>
    <row r="255" spans="1:17" x14ac:dyDescent="0.2">
      <c r="A255">
        <v>762</v>
      </c>
      <c r="B255">
        <v>25.865570000000002</v>
      </c>
      <c r="C255">
        <v>24.070789999999999</v>
      </c>
      <c r="D255">
        <v>27.07826</v>
      </c>
      <c r="E255">
        <v>24.402429999999999</v>
      </c>
      <c r="F255">
        <v>23.490449999999999</v>
      </c>
      <c r="G255">
        <v>24.62912</v>
      </c>
      <c r="L255">
        <v>9</v>
      </c>
      <c r="M255">
        <v>9</v>
      </c>
      <c r="N255">
        <v>0.72936979949765302</v>
      </c>
      <c r="O255">
        <v>1.4975414276123</v>
      </c>
      <c r="P255" t="s">
        <v>1208</v>
      </c>
      <c r="Q255" t="s">
        <v>1209</v>
      </c>
    </row>
    <row r="256" spans="1:17" x14ac:dyDescent="0.2">
      <c r="A256">
        <v>563</v>
      </c>
      <c r="B256">
        <v>25.777840000000001</v>
      </c>
      <c r="C256">
        <v>25.691870000000002</v>
      </c>
      <c r="D256">
        <v>24.609470000000002</v>
      </c>
      <c r="E256">
        <v>24.39087</v>
      </c>
      <c r="F256">
        <v>23.533619999999999</v>
      </c>
      <c r="G256">
        <v>23.70345</v>
      </c>
      <c r="L256">
        <v>8</v>
      </c>
      <c r="M256">
        <v>8</v>
      </c>
      <c r="N256">
        <v>1.49833733153853</v>
      </c>
      <c r="O256">
        <v>1.4837443033854201</v>
      </c>
      <c r="P256" t="s">
        <v>912</v>
      </c>
      <c r="Q256" t="s">
        <v>913</v>
      </c>
    </row>
    <row r="257" spans="1:17" x14ac:dyDescent="0.2">
      <c r="A257">
        <v>643</v>
      </c>
      <c r="B257">
        <v>25.181170000000002</v>
      </c>
      <c r="C257">
        <v>23.66188</v>
      </c>
      <c r="D257">
        <v>23.507000000000001</v>
      </c>
      <c r="E257">
        <v>20.085540000000002</v>
      </c>
      <c r="F257">
        <v>26.4619</v>
      </c>
      <c r="G257">
        <v>21.359400000000001</v>
      </c>
      <c r="L257">
        <v>10</v>
      </c>
      <c r="M257">
        <v>10</v>
      </c>
      <c r="N257">
        <v>0.29748321647628301</v>
      </c>
      <c r="O257">
        <v>1.4810682932535799</v>
      </c>
      <c r="P257" t="s">
        <v>1033</v>
      </c>
      <c r="Q257" t="s">
        <v>1034</v>
      </c>
    </row>
    <row r="258" spans="1:17" x14ac:dyDescent="0.2">
      <c r="A258">
        <v>759</v>
      </c>
      <c r="B258">
        <v>22.240379999999998</v>
      </c>
      <c r="C258">
        <v>24.219709999999999</v>
      </c>
      <c r="D258">
        <v>19.931180000000001</v>
      </c>
      <c r="E258">
        <v>20.426189999999998</v>
      </c>
      <c r="F258">
        <v>20.63673</v>
      </c>
      <c r="G258">
        <v>20.90241</v>
      </c>
      <c r="L258">
        <v>2</v>
      </c>
      <c r="M258">
        <v>2</v>
      </c>
      <c r="N258">
        <v>0.51965479023149197</v>
      </c>
      <c r="O258">
        <v>1.4753125508626299</v>
      </c>
      <c r="P258" t="s">
        <v>1203</v>
      </c>
    </row>
    <row r="259" spans="1:17" x14ac:dyDescent="0.2">
      <c r="A259">
        <v>313</v>
      </c>
      <c r="B259">
        <v>23.26193</v>
      </c>
      <c r="C259">
        <v>25.64152</v>
      </c>
      <c r="D259">
        <v>25.99624</v>
      </c>
      <c r="E259">
        <v>22.798580000000001</v>
      </c>
      <c r="F259">
        <v>23.911960000000001</v>
      </c>
      <c r="G259">
        <v>23.764859999999999</v>
      </c>
      <c r="L259">
        <v>4</v>
      </c>
      <c r="M259">
        <v>4</v>
      </c>
      <c r="N259">
        <v>0.72874191024096802</v>
      </c>
      <c r="O259">
        <v>1.4747625986735</v>
      </c>
      <c r="P259" t="s">
        <v>511</v>
      </c>
      <c r="Q259" t="s">
        <v>512</v>
      </c>
    </row>
    <row r="260" spans="1:17" x14ac:dyDescent="0.2">
      <c r="A260">
        <v>434</v>
      </c>
      <c r="B260">
        <v>24.995419999999999</v>
      </c>
      <c r="C260">
        <v>21.73188</v>
      </c>
      <c r="D260">
        <v>20.33915</v>
      </c>
      <c r="E260">
        <v>20.814499999999999</v>
      </c>
      <c r="F260">
        <v>21.148260000000001</v>
      </c>
      <c r="G260">
        <v>20.716239999999999</v>
      </c>
      <c r="L260">
        <v>4</v>
      </c>
      <c r="M260">
        <v>4</v>
      </c>
      <c r="N260">
        <v>0.454859630705444</v>
      </c>
      <c r="O260">
        <v>1.4624799092610701</v>
      </c>
      <c r="P260" t="s">
        <v>702</v>
      </c>
      <c r="Q260" t="s">
        <v>703</v>
      </c>
    </row>
    <row r="261" spans="1:17" x14ac:dyDescent="0.2">
      <c r="A261">
        <v>670</v>
      </c>
      <c r="B261">
        <v>22.385529999999999</v>
      </c>
      <c r="C261">
        <v>22.832329999999999</v>
      </c>
      <c r="D261">
        <v>24.080259999999999</v>
      </c>
      <c r="E261">
        <v>21.169029999999999</v>
      </c>
      <c r="F261">
        <v>22.565049999999999</v>
      </c>
      <c r="G261">
        <v>21.17784</v>
      </c>
      <c r="L261">
        <v>4</v>
      </c>
      <c r="M261">
        <v>4</v>
      </c>
      <c r="N261">
        <v>0.99779464848673805</v>
      </c>
      <c r="O261">
        <v>1.46207173665364</v>
      </c>
      <c r="P261" t="s">
        <v>1070</v>
      </c>
      <c r="Q261" t="s">
        <v>1071</v>
      </c>
    </row>
    <row r="262" spans="1:17" x14ac:dyDescent="0.2">
      <c r="A262">
        <v>732</v>
      </c>
      <c r="B262">
        <v>20.65052</v>
      </c>
      <c r="C262">
        <v>24.716799999999999</v>
      </c>
      <c r="D262">
        <v>21.837679999999999</v>
      </c>
      <c r="E262">
        <v>20.29861</v>
      </c>
      <c r="F262">
        <v>21.262309999999999</v>
      </c>
      <c r="G262">
        <v>21.26024</v>
      </c>
      <c r="L262">
        <v>2</v>
      </c>
      <c r="M262">
        <v>2</v>
      </c>
      <c r="N262">
        <v>0.512831839055089</v>
      </c>
      <c r="O262">
        <v>1.46128273010254</v>
      </c>
      <c r="P262" t="s">
        <v>1166</v>
      </c>
      <c r="Q262" t="s">
        <v>1167</v>
      </c>
    </row>
    <row r="263" spans="1:17" x14ac:dyDescent="0.2">
      <c r="A263">
        <v>490</v>
      </c>
      <c r="B263">
        <v>21.886500000000002</v>
      </c>
      <c r="C263">
        <v>23.26857</v>
      </c>
      <c r="D263">
        <v>23.84891</v>
      </c>
      <c r="E263">
        <v>21.56841</v>
      </c>
      <c r="F263">
        <v>21.574919999999999</v>
      </c>
      <c r="G263">
        <v>21.507249999999999</v>
      </c>
      <c r="L263">
        <v>3</v>
      </c>
      <c r="M263">
        <v>3</v>
      </c>
      <c r="N263">
        <v>1.1714716583415301</v>
      </c>
      <c r="O263">
        <v>1.45113054911296</v>
      </c>
      <c r="P263" t="s">
        <v>792</v>
      </c>
      <c r="Q263" t="s">
        <v>793</v>
      </c>
    </row>
    <row r="264" spans="1:17" x14ac:dyDescent="0.2">
      <c r="A264">
        <v>383</v>
      </c>
      <c r="B264">
        <v>20.255040000000001</v>
      </c>
      <c r="C264">
        <v>24.142969999999998</v>
      </c>
      <c r="D264">
        <v>22.841650000000001</v>
      </c>
      <c r="E264">
        <v>20.683060000000001</v>
      </c>
      <c r="F264">
        <v>21.074020000000001</v>
      </c>
      <c r="G264">
        <v>21.1296</v>
      </c>
      <c r="L264">
        <v>3</v>
      </c>
      <c r="M264">
        <v>3</v>
      </c>
      <c r="N264">
        <v>0.55902914017973504</v>
      </c>
      <c r="O264">
        <v>1.4509925842285201</v>
      </c>
      <c r="P264" t="s">
        <v>631</v>
      </c>
      <c r="Q264" t="s">
        <v>632</v>
      </c>
    </row>
    <row r="265" spans="1:17" x14ac:dyDescent="0.2">
      <c r="A265">
        <v>233</v>
      </c>
      <c r="B265">
        <v>21.95411</v>
      </c>
      <c r="C265">
        <v>20.421759999999999</v>
      </c>
      <c r="D265">
        <v>23.114260000000002</v>
      </c>
      <c r="E265">
        <v>20.946339999999999</v>
      </c>
      <c r="F265">
        <v>19.717839999999999</v>
      </c>
      <c r="G265">
        <v>20.476130000000001</v>
      </c>
      <c r="L265">
        <v>2</v>
      </c>
      <c r="M265">
        <v>2</v>
      </c>
      <c r="N265">
        <v>0.77914419546086899</v>
      </c>
      <c r="O265">
        <v>1.44993845621745</v>
      </c>
      <c r="P265" t="s">
        <v>387</v>
      </c>
      <c r="Q265" t="s">
        <v>388</v>
      </c>
    </row>
    <row r="266" spans="1:17" x14ac:dyDescent="0.2">
      <c r="A266">
        <v>89</v>
      </c>
      <c r="B266">
        <v>23.868819999999999</v>
      </c>
      <c r="C266">
        <v>27.023800000000001</v>
      </c>
      <c r="D266">
        <v>28.616389999999999</v>
      </c>
      <c r="E266">
        <v>25.183779999999999</v>
      </c>
      <c r="F266">
        <v>25.41667</v>
      </c>
      <c r="G266">
        <v>24.641190000000002</v>
      </c>
      <c r="L266">
        <v>11</v>
      </c>
      <c r="M266">
        <v>11</v>
      </c>
      <c r="N266">
        <v>0.43029186660864899</v>
      </c>
      <c r="O266">
        <v>1.42245292663574</v>
      </c>
      <c r="P266" t="s">
        <v>129</v>
      </c>
      <c r="Q266" t="s">
        <v>130</v>
      </c>
    </row>
    <row r="267" spans="1:17" x14ac:dyDescent="0.2">
      <c r="A267">
        <v>625</v>
      </c>
      <c r="B267">
        <v>23.84076</v>
      </c>
      <c r="C267">
        <v>24.068739999999998</v>
      </c>
      <c r="D267">
        <v>24.378150000000002</v>
      </c>
      <c r="E267">
        <v>20.54757</v>
      </c>
      <c r="F267">
        <v>23.904720000000001</v>
      </c>
      <c r="G267">
        <v>23.62801</v>
      </c>
      <c r="L267">
        <v>3</v>
      </c>
      <c r="M267">
        <v>3</v>
      </c>
      <c r="N267">
        <v>0.57421539400974297</v>
      </c>
      <c r="O267">
        <v>1.40245564778646</v>
      </c>
      <c r="P267" t="s">
        <v>1003</v>
      </c>
      <c r="Q267" t="s">
        <v>1004</v>
      </c>
    </row>
    <row r="268" spans="1:17" x14ac:dyDescent="0.2">
      <c r="A268">
        <v>534</v>
      </c>
      <c r="B268">
        <v>24.773040000000002</v>
      </c>
      <c r="C268">
        <v>20.819109999999998</v>
      </c>
      <c r="D268">
        <v>20.905529999999999</v>
      </c>
      <c r="E268">
        <v>20.05714</v>
      </c>
      <c r="F268">
        <v>20.870920000000002</v>
      </c>
      <c r="G268">
        <v>21.384689999999999</v>
      </c>
      <c r="L268">
        <v>2</v>
      </c>
      <c r="M268">
        <v>2</v>
      </c>
      <c r="N268">
        <v>0.44013321011217899</v>
      </c>
      <c r="O268">
        <v>1.39497248331706</v>
      </c>
      <c r="P268" t="s">
        <v>869</v>
      </c>
      <c r="Q268" t="s">
        <v>870</v>
      </c>
    </row>
    <row r="269" spans="1:17" x14ac:dyDescent="0.2">
      <c r="A269">
        <v>672</v>
      </c>
      <c r="B269">
        <v>22.849250000000001</v>
      </c>
      <c r="C269">
        <v>22.03613</v>
      </c>
      <c r="D269">
        <v>20.008130000000001</v>
      </c>
      <c r="E269">
        <v>20.271350000000002</v>
      </c>
      <c r="F269">
        <v>19.520140000000001</v>
      </c>
      <c r="G269">
        <v>21.054290000000002</v>
      </c>
      <c r="L269">
        <v>2</v>
      </c>
      <c r="M269">
        <v>2</v>
      </c>
      <c r="N269">
        <v>0.63805767024258597</v>
      </c>
      <c r="O269">
        <v>1.3492431640625</v>
      </c>
      <c r="P269" t="s">
        <v>1074</v>
      </c>
      <c r="Q269" t="s">
        <v>1075</v>
      </c>
    </row>
    <row r="270" spans="1:17" x14ac:dyDescent="0.2">
      <c r="A270">
        <v>247</v>
      </c>
      <c r="B270">
        <v>26.349789999999999</v>
      </c>
      <c r="C270">
        <v>21.86234</v>
      </c>
      <c r="D270">
        <v>21.69387</v>
      </c>
      <c r="E270">
        <v>21.741350000000001</v>
      </c>
      <c r="F270">
        <v>22.423729999999999</v>
      </c>
      <c r="G270">
        <v>21.78265</v>
      </c>
      <c r="L270">
        <v>7</v>
      </c>
      <c r="M270">
        <v>7</v>
      </c>
      <c r="N270">
        <v>0.35651922177594297</v>
      </c>
      <c r="O270">
        <v>1.3194262186686201</v>
      </c>
      <c r="P270" t="s">
        <v>411</v>
      </c>
      <c r="Q270" t="s">
        <v>412</v>
      </c>
    </row>
    <row r="271" spans="1:17" x14ac:dyDescent="0.2">
      <c r="A271">
        <v>351</v>
      </c>
      <c r="B271">
        <v>21.415420000000001</v>
      </c>
      <c r="C271">
        <v>22.430789999999998</v>
      </c>
      <c r="D271">
        <v>23.34881</v>
      </c>
      <c r="E271">
        <v>19.98537</v>
      </c>
      <c r="F271">
        <v>21.62163</v>
      </c>
      <c r="G271">
        <v>21.630189999999999</v>
      </c>
      <c r="L271">
        <v>3</v>
      </c>
      <c r="M271">
        <v>3</v>
      </c>
      <c r="N271">
        <v>0.77812778421801698</v>
      </c>
      <c r="O271">
        <v>1.3192768096923799</v>
      </c>
      <c r="P271" t="s">
        <v>577</v>
      </c>
      <c r="Q271" t="s">
        <v>578</v>
      </c>
    </row>
    <row r="272" spans="1:17" x14ac:dyDescent="0.2">
      <c r="A272">
        <v>374</v>
      </c>
      <c r="B272">
        <v>25.094539999999999</v>
      </c>
      <c r="C272">
        <v>24.895409999999998</v>
      </c>
      <c r="D272">
        <v>26.534130000000001</v>
      </c>
      <c r="E272">
        <v>23.210039999999999</v>
      </c>
      <c r="F272">
        <v>25.49192</v>
      </c>
      <c r="G272">
        <v>23.888739999999999</v>
      </c>
      <c r="L272">
        <v>11</v>
      </c>
      <c r="M272">
        <v>11</v>
      </c>
      <c r="N272">
        <v>0.70282005015106297</v>
      </c>
      <c r="O272">
        <v>1.3111267089843801</v>
      </c>
      <c r="P272" t="s">
        <v>617</v>
      </c>
      <c r="Q272" t="s">
        <v>618</v>
      </c>
    </row>
    <row r="273" spans="1:17" x14ac:dyDescent="0.2">
      <c r="A273">
        <v>144</v>
      </c>
      <c r="B273">
        <v>23.488489999999999</v>
      </c>
      <c r="C273">
        <v>22.76341</v>
      </c>
      <c r="D273">
        <v>22.102209999999999</v>
      </c>
      <c r="E273">
        <v>22.96801</v>
      </c>
      <c r="F273">
        <v>21.162870000000002</v>
      </c>
      <c r="G273">
        <v>20.298349999999999</v>
      </c>
      <c r="L273">
        <v>2</v>
      </c>
      <c r="M273">
        <v>2</v>
      </c>
      <c r="N273">
        <v>0.672970571809415</v>
      </c>
      <c r="O273">
        <v>1.30829683939616</v>
      </c>
      <c r="P273" t="s">
        <v>231</v>
      </c>
      <c r="Q273" t="s">
        <v>232</v>
      </c>
    </row>
    <row r="274" spans="1:17" x14ac:dyDescent="0.2">
      <c r="A274">
        <v>836</v>
      </c>
      <c r="B274">
        <v>26.462669999999999</v>
      </c>
      <c r="C274">
        <v>20.919070000000001</v>
      </c>
      <c r="D274">
        <v>20.999310000000001</v>
      </c>
      <c r="E274">
        <v>20.529810000000001</v>
      </c>
      <c r="F274">
        <v>21.580100000000002</v>
      </c>
      <c r="G274">
        <v>22.349699999999999</v>
      </c>
      <c r="L274">
        <v>8</v>
      </c>
      <c r="M274">
        <v>8</v>
      </c>
      <c r="N274">
        <v>0.274807636150045</v>
      </c>
      <c r="O274">
        <v>1.30714988708496</v>
      </c>
      <c r="P274" t="s">
        <v>1323</v>
      </c>
      <c r="Q274" t="s">
        <v>1324</v>
      </c>
    </row>
    <row r="275" spans="1:17" x14ac:dyDescent="0.2">
      <c r="A275">
        <v>249</v>
      </c>
      <c r="B275">
        <v>26.374890000000001</v>
      </c>
      <c r="C275">
        <v>30.65053</v>
      </c>
      <c r="D275">
        <v>28.740600000000001</v>
      </c>
      <c r="E275">
        <v>27.62003</v>
      </c>
      <c r="F275">
        <v>27.537569999999999</v>
      </c>
      <c r="G275">
        <v>26.69192</v>
      </c>
      <c r="L275">
        <v>8</v>
      </c>
      <c r="M275">
        <v>8</v>
      </c>
      <c r="N275">
        <v>0.44053358572241202</v>
      </c>
      <c r="O275">
        <v>1.3055000305175799</v>
      </c>
      <c r="P275" t="s">
        <v>415</v>
      </c>
      <c r="Q275" t="s">
        <v>416</v>
      </c>
    </row>
    <row r="276" spans="1:17" x14ac:dyDescent="0.2">
      <c r="A276">
        <v>190</v>
      </c>
      <c r="B276">
        <v>28.197980000000001</v>
      </c>
      <c r="C276">
        <v>26.582190000000001</v>
      </c>
      <c r="D276">
        <v>27.840499999999999</v>
      </c>
      <c r="E276">
        <v>25.508240000000001</v>
      </c>
      <c r="F276">
        <v>27.064350000000001</v>
      </c>
      <c r="G276">
        <v>26.184139999999999</v>
      </c>
      <c r="L276">
        <v>17</v>
      </c>
      <c r="M276">
        <v>17</v>
      </c>
      <c r="N276">
        <v>0.90276097358034302</v>
      </c>
      <c r="O276">
        <v>1.2879803975423201</v>
      </c>
      <c r="P276" t="s">
        <v>309</v>
      </c>
      <c r="Q276" t="s">
        <v>310</v>
      </c>
    </row>
    <row r="277" spans="1:17" x14ac:dyDescent="0.2">
      <c r="A277">
        <v>735</v>
      </c>
      <c r="B277">
        <v>23.80489</v>
      </c>
      <c r="C277">
        <v>20.681629999999998</v>
      </c>
      <c r="D277">
        <v>21.439250000000001</v>
      </c>
      <c r="E277">
        <v>20.488939999999999</v>
      </c>
      <c r="F277">
        <v>20.5748</v>
      </c>
      <c r="G277">
        <v>21.01249</v>
      </c>
      <c r="L277">
        <v>2</v>
      </c>
      <c r="M277">
        <v>2</v>
      </c>
      <c r="N277">
        <v>0.60205887403916003</v>
      </c>
      <c r="O277">
        <v>1.2831770579020201</v>
      </c>
      <c r="P277" t="s">
        <v>1170</v>
      </c>
      <c r="Q277" t="s">
        <v>1171</v>
      </c>
    </row>
    <row r="278" spans="1:17" x14ac:dyDescent="0.2">
      <c r="A278">
        <v>380</v>
      </c>
      <c r="B278">
        <v>26.153390000000002</v>
      </c>
      <c r="C278">
        <v>25.60772</v>
      </c>
      <c r="D278">
        <v>26.77467</v>
      </c>
      <c r="E278">
        <v>24.083829999999999</v>
      </c>
      <c r="F278">
        <v>25.754249999999999</v>
      </c>
      <c r="G278">
        <v>24.871690000000001</v>
      </c>
      <c r="L278">
        <v>14</v>
      </c>
      <c r="M278">
        <v>14</v>
      </c>
      <c r="N278">
        <v>1.01705616439999</v>
      </c>
      <c r="O278">
        <v>1.27533785502116</v>
      </c>
      <c r="P278" t="s">
        <v>627</v>
      </c>
      <c r="Q278" t="s">
        <v>628</v>
      </c>
    </row>
    <row r="279" spans="1:17" x14ac:dyDescent="0.2">
      <c r="A279">
        <v>314</v>
      </c>
      <c r="B279">
        <v>22.181830000000001</v>
      </c>
      <c r="C279">
        <v>25.50966</v>
      </c>
      <c r="D279">
        <v>28.170400000000001</v>
      </c>
      <c r="E279">
        <v>24.39284</v>
      </c>
      <c r="F279">
        <v>23.543209999999998</v>
      </c>
      <c r="G279">
        <v>24.110199999999999</v>
      </c>
      <c r="L279">
        <v>15</v>
      </c>
      <c r="M279">
        <v>12</v>
      </c>
      <c r="N279">
        <v>0.29442561165106201</v>
      </c>
      <c r="O279">
        <v>1.2718823750813799</v>
      </c>
      <c r="P279" t="s">
        <v>513</v>
      </c>
      <c r="Q279" t="s">
        <v>514</v>
      </c>
    </row>
    <row r="280" spans="1:17" x14ac:dyDescent="0.2">
      <c r="A280">
        <v>512</v>
      </c>
      <c r="B280">
        <v>24.32368</v>
      </c>
      <c r="C280">
        <v>20.996929999999999</v>
      </c>
      <c r="D280">
        <v>20.97635</v>
      </c>
      <c r="E280">
        <v>20.775120000000001</v>
      </c>
      <c r="F280">
        <v>20.757930000000002</v>
      </c>
      <c r="G280">
        <v>20.948869999999999</v>
      </c>
      <c r="L280">
        <v>3</v>
      </c>
      <c r="M280">
        <v>3</v>
      </c>
      <c r="N280">
        <v>0.49845879151476002</v>
      </c>
      <c r="O280">
        <v>1.2716840108235701</v>
      </c>
      <c r="P280" t="s">
        <v>832</v>
      </c>
      <c r="Q280" t="s">
        <v>833</v>
      </c>
    </row>
    <row r="281" spans="1:17" x14ac:dyDescent="0.2">
      <c r="A281">
        <v>394</v>
      </c>
      <c r="B281">
        <v>24.05217</v>
      </c>
      <c r="C281">
        <v>22.680160000000001</v>
      </c>
      <c r="D281">
        <v>20.447399999999998</v>
      </c>
      <c r="E281">
        <v>20.452359999999999</v>
      </c>
      <c r="F281">
        <v>21.309429999999999</v>
      </c>
      <c r="G281">
        <v>21.60427</v>
      </c>
      <c r="L281">
        <v>3</v>
      </c>
      <c r="M281">
        <v>3</v>
      </c>
      <c r="N281">
        <v>0.50255848830191197</v>
      </c>
      <c r="O281">
        <v>1.27122433980306</v>
      </c>
      <c r="P281" t="s">
        <v>645</v>
      </c>
      <c r="Q281" t="s">
        <v>646</v>
      </c>
    </row>
    <row r="282" spans="1:17" x14ac:dyDescent="0.2">
      <c r="A282">
        <v>197</v>
      </c>
      <c r="B282">
        <v>24.3672</v>
      </c>
      <c r="C282">
        <v>20.840720000000001</v>
      </c>
      <c r="D282">
        <v>23.20579</v>
      </c>
      <c r="E282">
        <v>20.67944</v>
      </c>
      <c r="F282">
        <v>23.753579999999999</v>
      </c>
      <c r="G282">
        <v>20.193760000000001</v>
      </c>
      <c r="L282">
        <v>7</v>
      </c>
      <c r="M282">
        <v>7</v>
      </c>
      <c r="N282">
        <v>0.34321132316195402</v>
      </c>
      <c r="O282">
        <v>1.26230621337891</v>
      </c>
      <c r="P282" t="s">
        <v>321</v>
      </c>
      <c r="Q282" t="s">
        <v>322</v>
      </c>
    </row>
    <row r="283" spans="1:17" x14ac:dyDescent="0.2">
      <c r="A283">
        <v>181</v>
      </c>
      <c r="B283">
        <v>21.158919999999998</v>
      </c>
      <c r="C283">
        <v>21.890180000000001</v>
      </c>
      <c r="D283">
        <v>23.238720000000001</v>
      </c>
      <c r="E283">
        <v>21.190809999999999</v>
      </c>
      <c r="F283">
        <v>20.431280000000001</v>
      </c>
      <c r="G283">
        <v>20.879740000000002</v>
      </c>
      <c r="L283">
        <v>2</v>
      </c>
      <c r="M283">
        <v>2</v>
      </c>
      <c r="N283">
        <v>0.90930877151016498</v>
      </c>
      <c r="O283">
        <v>1.26199531555176</v>
      </c>
      <c r="P283" t="s">
        <v>295</v>
      </c>
      <c r="Q283" t="s">
        <v>296</v>
      </c>
    </row>
    <row r="284" spans="1:17" x14ac:dyDescent="0.2">
      <c r="A284">
        <v>431</v>
      </c>
      <c r="B284">
        <v>20.989319999999999</v>
      </c>
      <c r="C284">
        <v>24.45945</v>
      </c>
      <c r="D284">
        <v>23.348680000000002</v>
      </c>
      <c r="E284">
        <v>21.509699999999999</v>
      </c>
      <c r="F284">
        <v>21.665649999999999</v>
      </c>
      <c r="G284">
        <v>21.861840000000001</v>
      </c>
      <c r="L284">
        <v>3</v>
      </c>
      <c r="M284">
        <v>3</v>
      </c>
      <c r="N284">
        <v>0.53791017214019299</v>
      </c>
      <c r="O284">
        <v>1.25342051188151</v>
      </c>
      <c r="P284" t="s">
        <v>696</v>
      </c>
      <c r="Q284" t="s">
        <v>697</v>
      </c>
    </row>
    <row r="285" spans="1:17" x14ac:dyDescent="0.2">
      <c r="A285">
        <v>725</v>
      </c>
      <c r="B285">
        <v>24.178509999999999</v>
      </c>
      <c r="C285">
        <v>21.83417</v>
      </c>
      <c r="D285">
        <v>21.419429999999998</v>
      </c>
      <c r="E285">
        <v>23.13345</v>
      </c>
      <c r="F285">
        <v>20.323820000000001</v>
      </c>
      <c r="G285">
        <v>20.243770000000001</v>
      </c>
      <c r="L285">
        <v>3</v>
      </c>
      <c r="M285">
        <v>3</v>
      </c>
      <c r="N285">
        <v>0.41279971149296302</v>
      </c>
      <c r="O285">
        <v>1.2436854044596399</v>
      </c>
      <c r="P285" t="s">
        <v>1156</v>
      </c>
      <c r="Q285" t="s">
        <v>1157</v>
      </c>
    </row>
    <row r="286" spans="1:17" x14ac:dyDescent="0.2">
      <c r="A286">
        <v>778</v>
      </c>
      <c r="B286">
        <v>23.696149999999999</v>
      </c>
      <c r="C286">
        <v>22.075780000000002</v>
      </c>
      <c r="D286">
        <v>20.684640000000002</v>
      </c>
      <c r="E286">
        <v>20.19219</v>
      </c>
      <c r="F286">
        <v>22.667020000000001</v>
      </c>
      <c r="G286">
        <v>19.885819999999999</v>
      </c>
      <c r="L286">
        <v>2</v>
      </c>
      <c r="M286">
        <v>2</v>
      </c>
      <c r="N286">
        <v>0.42694882574537801</v>
      </c>
      <c r="O286">
        <v>1.2371832529703799</v>
      </c>
      <c r="P286" t="s">
        <v>1230</v>
      </c>
      <c r="Q286" t="s">
        <v>1231</v>
      </c>
    </row>
    <row r="287" spans="1:17" x14ac:dyDescent="0.2">
      <c r="A287">
        <v>352</v>
      </c>
      <c r="B287">
        <v>27.521560000000001</v>
      </c>
      <c r="C287">
        <v>28.17774</v>
      </c>
      <c r="D287">
        <v>29.753769999999999</v>
      </c>
      <c r="E287">
        <v>26.706489999999999</v>
      </c>
      <c r="F287">
        <v>27.728390000000001</v>
      </c>
      <c r="G287">
        <v>27.319330000000001</v>
      </c>
      <c r="L287">
        <v>24</v>
      </c>
      <c r="M287">
        <v>24</v>
      </c>
      <c r="N287">
        <v>0.78347867128333004</v>
      </c>
      <c r="O287">
        <v>1.23295529683431</v>
      </c>
      <c r="P287" t="s">
        <v>579</v>
      </c>
      <c r="Q287" t="s">
        <v>580</v>
      </c>
    </row>
    <row r="288" spans="1:17" x14ac:dyDescent="0.2">
      <c r="A288">
        <v>366</v>
      </c>
      <c r="B288">
        <v>21.351939999999999</v>
      </c>
      <c r="C288">
        <v>22.653600000000001</v>
      </c>
      <c r="D288">
        <v>22.6511</v>
      </c>
      <c r="E288">
        <v>21.165099999999999</v>
      </c>
      <c r="F288">
        <v>20.642569999999999</v>
      </c>
      <c r="G288">
        <v>21.157959999999999</v>
      </c>
      <c r="L288">
        <v>3</v>
      </c>
      <c r="M288">
        <v>3</v>
      </c>
      <c r="N288">
        <v>1.23797832276785</v>
      </c>
      <c r="O288">
        <v>1.2303352355957</v>
      </c>
      <c r="P288" t="s">
        <v>603</v>
      </c>
      <c r="Q288" t="s">
        <v>604</v>
      </c>
    </row>
    <row r="289" spans="1:17" x14ac:dyDescent="0.2">
      <c r="A289">
        <v>537</v>
      </c>
      <c r="B289">
        <v>22.821940000000001</v>
      </c>
      <c r="C289">
        <v>22.773019999999999</v>
      </c>
      <c r="D289">
        <v>25.056139999999999</v>
      </c>
      <c r="E289">
        <v>22.485009999999999</v>
      </c>
      <c r="F289">
        <v>22.86673</v>
      </c>
      <c r="G289">
        <v>21.612310000000001</v>
      </c>
      <c r="L289">
        <v>6</v>
      </c>
      <c r="M289">
        <v>6</v>
      </c>
      <c r="N289">
        <v>0.66339461758175</v>
      </c>
      <c r="O289">
        <v>1.2290172576904299</v>
      </c>
      <c r="P289" t="s">
        <v>875</v>
      </c>
      <c r="Q289" t="s">
        <v>876</v>
      </c>
    </row>
    <row r="290" spans="1:17" x14ac:dyDescent="0.2">
      <c r="A290">
        <v>35</v>
      </c>
      <c r="B290">
        <v>27.909649999999999</v>
      </c>
      <c r="C290">
        <v>30.95317</v>
      </c>
      <c r="D290">
        <v>30.081700000000001</v>
      </c>
      <c r="E290">
        <v>28.44031</v>
      </c>
      <c r="F290">
        <v>28.87182</v>
      </c>
      <c r="G290">
        <v>27.951599999999999</v>
      </c>
      <c r="L290">
        <v>14</v>
      </c>
      <c r="M290">
        <v>11</v>
      </c>
      <c r="N290">
        <v>0.57973847076662899</v>
      </c>
      <c r="O290">
        <v>1.2269255320231101</v>
      </c>
      <c r="P290" t="s">
        <v>28</v>
      </c>
      <c r="Q290" t="s">
        <v>29</v>
      </c>
    </row>
    <row r="291" spans="1:17" x14ac:dyDescent="0.2">
      <c r="A291">
        <v>115</v>
      </c>
      <c r="B291">
        <v>23.539670000000001</v>
      </c>
      <c r="C291">
        <v>23.95722</v>
      </c>
      <c r="D291">
        <v>23.663509999999999</v>
      </c>
      <c r="E291">
        <v>23.108689999999999</v>
      </c>
      <c r="F291">
        <v>23.676590000000001</v>
      </c>
      <c r="G291">
        <v>20.71059</v>
      </c>
      <c r="L291">
        <v>5</v>
      </c>
      <c r="M291">
        <v>5</v>
      </c>
      <c r="N291">
        <v>0.59550176052004899</v>
      </c>
      <c r="O291">
        <v>1.2215092976888</v>
      </c>
      <c r="P291" t="s">
        <v>179</v>
      </c>
      <c r="Q291" t="s">
        <v>180</v>
      </c>
    </row>
    <row r="292" spans="1:17" x14ac:dyDescent="0.2">
      <c r="A292">
        <v>582</v>
      </c>
      <c r="B292">
        <v>22.947050000000001</v>
      </c>
      <c r="C292">
        <v>20.86645</v>
      </c>
      <c r="D292">
        <v>23.148260000000001</v>
      </c>
      <c r="E292">
        <v>22.030639999999998</v>
      </c>
      <c r="F292">
        <v>20.654949999999999</v>
      </c>
      <c r="G292">
        <v>20.662220000000001</v>
      </c>
      <c r="L292">
        <v>4</v>
      </c>
      <c r="M292">
        <v>4</v>
      </c>
      <c r="N292">
        <v>0.63021784266151104</v>
      </c>
      <c r="O292">
        <v>1.20464833577474</v>
      </c>
      <c r="P292" t="s">
        <v>940</v>
      </c>
      <c r="Q292" t="s">
        <v>941</v>
      </c>
    </row>
    <row r="293" spans="1:17" x14ac:dyDescent="0.2">
      <c r="A293">
        <v>775</v>
      </c>
      <c r="B293">
        <v>25.4755</v>
      </c>
      <c r="C293">
        <v>20.289079999999998</v>
      </c>
      <c r="D293">
        <v>21.011880000000001</v>
      </c>
      <c r="E293">
        <v>20.80068</v>
      </c>
      <c r="F293">
        <v>20.651979999999998</v>
      </c>
      <c r="G293">
        <v>21.736899999999999</v>
      </c>
      <c r="L293">
        <v>9</v>
      </c>
      <c r="M293">
        <v>9</v>
      </c>
      <c r="N293">
        <v>0.29201856215972299</v>
      </c>
      <c r="O293">
        <v>1.19563484191895</v>
      </c>
      <c r="P293" t="s">
        <v>1224</v>
      </c>
      <c r="Q293" t="s">
        <v>1225</v>
      </c>
    </row>
    <row r="294" spans="1:17" x14ac:dyDescent="0.2">
      <c r="A294">
        <v>618</v>
      </c>
      <c r="B294">
        <v>24.28884</v>
      </c>
      <c r="C294">
        <v>19.713170000000002</v>
      </c>
      <c r="D294">
        <v>22.447710000000001</v>
      </c>
      <c r="E294">
        <v>20.429449999999999</v>
      </c>
      <c r="F294">
        <v>21.170570000000001</v>
      </c>
      <c r="G294">
        <v>21.294530000000002</v>
      </c>
      <c r="L294">
        <v>4</v>
      </c>
      <c r="M294">
        <v>4</v>
      </c>
      <c r="N294">
        <v>0.36490707034045999</v>
      </c>
      <c r="O294">
        <v>1.1850566864013701</v>
      </c>
      <c r="P294" t="s">
        <v>989</v>
      </c>
      <c r="Q294" t="s">
        <v>990</v>
      </c>
    </row>
    <row r="295" spans="1:17" x14ac:dyDescent="0.2">
      <c r="A295">
        <v>682</v>
      </c>
      <c r="B295">
        <v>21.195270000000001</v>
      </c>
      <c r="C295">
        <v>21.405750000000001</v>
      </c>
      <c r="D295">
        <v>25.34581</v>
      </c>
      <c r="E295">
        <v>21.167179999999998</v>
      </c>
      <c r="F295">
        <v>21.615549999999999</v>
      </c>
      <c r="G295">
        <v>21.645620000000001</v>
      </c>
      <c r="L295">
        <v>2</v>
      </c>
      <c r="M295">
        <v>2</v>
      </c>
      <c r="N295">
        <v>0.35982312149019402</v>
      </c>
      <c r="O295">
        <v>1.17282613118489</v>
      </c>
      <c r="P295" t="s">
        <v>1093</v>
      </c>
      <c r="Q295" t="s">
        <v>1094</v>
      </c>
    </row>
    <row r="296" spans="1:17" x14ac:dyDescent="0.2">
      <c r="A296">
        <v>112</v>
      </c>
      <c r="B296">
        <v>21.459800000000001</v>
      </c>
      <c r="C296">
        <v>21.711500000000001</v>
      </c>
      <c r="D296">
        <v>24.52103</v>
      </c>
      <c r="E296">
        <v>20.01831</v>
      </c>
      <c r="F296">
        <v>22.485669999999999</v>
      </c>
      <c r="G296">
        <v>21.71161</v>
      </c>
      <c r="L296">
        <v>2</v>
      </c>
      <c r="M296">
        <v>2</v>
      </c>
      <c r="N296">
        <v>0.40157683136349298</v>
      </c>
      <c r="O296">
        <v>1.1589164733886701</v>
      </c>
      <c r="P296" t="s">
        <v>173</v>
      </c>
      <c r="Q296" t="s">
        <v>174</v>
      </c>
    </row>
    <row r="297" spans="1:17" x14ac:dyDescent="0.2">
      <c r="A297">
        <v>812</v>
      </c>
      <c r="B297">
        <v>20.685490000000001</v>
      </c>
      <c r="C297">
        <v>25.927980000000002</v>
      </c>
      <c r="D297">
        <v>23.840479999999999</v>
      </c>
      <c r="E297">
        <v>23.134989999999998</v>
      </c>
      <c r="F297">
        <v>22.369890000000002</v>
      </c>
      <c r="G297">
        <v>21.498650000000001</v>
      </c>
      <c r="L297">
        <v>6</v>
      </c>
      <c r="M297">
        <v>6</v>
      </c>
      <c r="N297">
        <v>0.29169985165685097</v>
      </c>
      <c r="O297">
        <v>1.1501375834147101</v>
      </c>
      <c r="P297" t="s">
        <v>1281</v>
      </c>
      <c r="Q297" t="s">
        <v>1282</v>
      </c>
    </row>
    <row r="298" spans="1:17" x14ac:dyDescent="0.2">
      <c r="A298">
        <v>43</v>
      </c>
      <c r="B298">
        <v>23.80922</v>
      </c>
      <c r="C298">
        <v>23.738</v>
      </c>
      <c r="D298">
        <v>19.971540000000001</v>
      </c>
      <c r="E298">
        <v>20.574190000000002</v>
      </c>
      <c r="F298">
        <v>23.337150000000001</v>
      </c>
      <c r="G298">
        <v>20.16619</v>
      </c>
      <c r="L298">
        <v>5</v>
      </c>
      <c r="M298">
        <v>5</v>
      </c>
      <c r="N298">
        <v>0.28732912790876503</v>
      </c>
      <c r="O298">
        <v>1.14707056681315</v>
      </c>
      <c r="P298" t="s">
        <v>42</v>
      </c>
      <c r="Q298" t="s">
        <v>43</v>
      </c>
    </row>
    <row r="299" spans="1:17" x14ac:dyDescent="0.2">
      <c r="A299">
        <v>278</v>
      </c>
      <c r="B299">
        <v>26.402709999999999</v>
      </c>
      <c r="C299">
        <v>21.852139999999999</v>
      </c>
      <c r="D299">
        <v>21.302040000000002</v>
      </c>
      <c r="E299">
        <v>21.690079999999998</v>
      </c>
      <c r="F299">
        <v>23.017330000000001</v>
      </c>
      <c r="G299">
        <v>21.431979999999999</v>
      </c>
      <c r="L299">
        <v>13</v>
      </c>
      <c r="M299">
        <v>13</v>
      </c>
      <c r="N299">
        <v>0.26997396105083998</v>
      </c>
      <c r="O299">
        <v>1.1391665140787799</v>
      </c>
      <c r="P299" t="s">
        <v>457</v>
      </c>
      <c r="Q299" t="s">
        <v>458</v>
      </c>
    </row>
    <row r="300" spans="1:17" x14ac:dyDescent="0.2">
      <c r="A300">
        <v>264</v>
      </c>
      <c r="B300">
        <v>25.785019999999999</v>
      </c>
      <c r="C300">
        <v>26.193999999999999</v>
      </c>
      <c r="D300">
        <v>28.028020000000001</v>
      </c>
      <c r="E300">
        <v>24.758880000000001</v>
      </c>
      <c r="F300">
        <v>25.908850000000001</v>
      </c>
      <c r="G300">
        <v>25.963760000000001</v>
      </c>
      <c r="L300">
        <v>9</v>
      </c>
      <c r="M300">
        <v>9</v>
      </c>
      <c r="N300">
        <v>0.63966102478148101</v>
      </c>
      <c r="O300">
        <v>1.12518437703451</v>
      </c>
      <c r="P300" t="s">
        <v>441</v>
      </c>
      <c r="Q300" t="s">
        <v>442</v>
      </c>
    </row>
    <row r="301" spans="1:17" x14ac:dyDescent="0.2">
      <c r="A301">
        <v>184</v>
      </c>
      <c r="B301">
        <v>24.273340000000001</v>
      </c>
      <c r="C301">
        <v>21.159040000000001</v>
      </c>
      <c r="D301">
        <v>21.050850000000001</v>
      </c>
      <c r="E301">
        <v>22.357780000000002</v>
      </c>
      <c r="F301">
        <v>20.565439999999999</v>
      </c>
      <c r="G301">
        <v>20.211690000000001</v>
      </c>
      <c r="L301">
        <v>21</v>
      </c>
      <c r="M301">
        <v>3</v>
      </c>
      <c r="N301">
        <v>0.37497143849304798</v>
      </c>
      <c r="O301">
        <v>1.11610984802246</v>
      </c>
      <c r="P301" t="s">
        <v>299</v>
      </c>
      <c r="Q301" t="s">
        <v>300</v>
      </c>
    </row>
    <row r="302" spans="1:17" x14ac:dyDescent="0.2">
      <c r="A302">
        <v>691</v>
      </c>
      <c r="B302">
        <v>24.600819999999999</v>
      </c>
      <c r="C302">
        <v>21.194569999999999</v>
      </c>
      <c r="D302">
        <v>20.928719999999998</v>
      </c>
      <c r="E302">
        <v>22.210059999999999</v>
      </c>
      <c r="F302">
        <v>21.155950000000001</v>
      </c>
      <c r="G302">
        <v>20.04833</v>
      </c>
      <c r="L302">
        <v>4</v>
      </c>
      <c r="M302">
        <v>4</v>
      </c>
      <c r="N302">
        <v>0.34142402168414099</v>
      </c>
      <c r="O302">
        <v>1.1032562255859399</v>
      </c>
      <c r="P302" t="s">
        <v>1104</v>
      </c>
      <c r="Q302" t="s">
        <v>1105</v>
      </c>
    </row>
    <row r="303" spans="1:17" x14ac:dyDescent="0.2">
      <c r="A303">
        <v>180</v>
      </c>
      <c r="B303">
        <v>26.80021</v>
      </c>
      <c r="C303">
        <v>32.601320000000001</v>
      </c>
      <c r="D303">
        <v>32.238</v>
      </c>
      <c r="E303">
        <v>29.603290000000001</v>
      </c>
      <c r="F303">
        <v>29.37753</v>
      </c>
      <c r="G303">
        <v>29.377949999999998</v>
      </c>
      <c r="L303">
        <v>12</v>
      </c>
      <c r="M303">
        <v>12</v>
      </c>
      <c r="N303">
        <v>0.22802876222330601</v>
      </c>
      <c r="O303">
        <v>1.09358406066895</v>
      </c>
      <c r="P303" t="s">
        <v>293</v>
      </c>
      <c r="Q303" t="s">
        <v>294</v>
      </c>
    </row>
    <row r="304" spans="1:17" x14ac:dyDescent="0.2">
      <c r="A304">
        <v>674</v>
      </c>
      <c r="B304">
        <v>22.85426</v>
      </c>
      <c r="C304">
        <v>25.290700000000001</v>
      </c>
      <c r="D304">
        <v>25.471219999999999</v>
      </c>
      <c r="E304">
        <v>22.750969999999999</v>
      </c>
      <c r="F304">
        <v>24.058710000000001</v>
      </c>
      <c r="G304">
        <v>23.532309999999999</v>
      </c>
      <c r="L304">
        <v>8</v>
      </c>
      <c r="M304">
        <v>8</v>
      </c>
      <c r="N304">
        <v>0.51768424806692603</v>
      </c>
      <c r="O304">
        <v>1.0913988749186201</v>
      </c>
      <c r="P304" t="s">
        <v>1078</v>
      </c>
    </row>
    <row r="305" spans="1:17" x14ac:dyDescent="0.2">
      <c r="A305">
        <v>797</v>
      </c>
      <c r="B305">
        <v>25.03641</v>
      </c>
      <c r="C305">
        <v>21.11599</v>
      </c>
      <c r="D305">
        <v>20.971509999999999</v>
      </c>
      <c r="E305">
        <v>21.30151</v>
      </c>
      <c r="F305">
        <v>21.05932</v>
      </c>
      <c r="G305">
        <v>21.501139999999999</v>
      </c>
      <c r="L305">
        <v>4</v>
      </c>
      <c r="M305">
        <v>4</v>
      </c>
      <c r="N305">
        <v>0.33543916944236402</v>
      </c>
      <c r="O305">
        <v>1.0873114267985</v>
      </c>
      <c r="P305" t="s">
        <v>1258</v>
      </c>
      <c r="Q305" t="s">
        <v>1259</v>
      </c>
    </row>
    <row r="306" spans="1:17" x14ac:dyDescent="0.2">
      <c r="A306">
        <v>569</v>
      </c>
      <c r="B306">
        <v>20.877410000000001</v>
      </c>
      <c r="C306">
        <v>24.061509999999998</v>
      </c>
      <c r="D306">
        <v>23.116479999999999</v>
      </c>
      <c r="E306">
        <v>21.931950000000001</v>
      </c>
      <c r="F306">
        <v>20.498660000000001</v>
      </c>
      <c r="G306">
        <v>22.368860000000002</v>
      </c>
      <c r="L306">
        <v>5</v>
      </c>
      <c r="M306">
        <v>5</v>
      </c>
      <c r="N306">
        <v>0.42050242892027301</v>
      </c>
      <c r="O306">
        <v>1.08531125386556</v>
      </c>
      <c r="P306" t="s">
        <v>920</v>
      </c>
      <c r="Q306" t="s">
        <v>921</v>
      </c>
    </row>
    <row r="307" spans="1:17" x14ac:dyDescent="0.2">
      <c r="A307">
        <v>553</v>
      </c>
      <c r="B307">
        <v>21.991959999999999</v>
      </c>
      <c r="C307">
        <v>21.323180000000001</v>
      </c>
      <c r="D307">
        <v>22.17493</v>
      </c>
      <c r="E307">
        <v>20.75122</v>
      </c>
      <c r="F307">
        <v>20.389600000000002</v>
      </c>
      <c r="G307">
        <v>21.15063</v>
      </c>
      <c r="L307">
        <v>2</v>
      </c>
      <c r="M307">
        <v>2</v>
      </c>
      <c r="N307">
        <v>1.4577133319737301</v>
      </c>
      <c r="O307">
        <v>1.0662040710449201</v>
      </c>
      <c r="P307" t="s">
        <v>898</v>
      </c>
      <c r="Q307" t="s">
        <v>899</v>
      </c>
    </row>
    <row r="308" spans="1:17" x14ac:dyDescent="0.2">
      <c r="A308">
        <v>229</v>
      </c>
      <c r="B308">
        <v>22.87867</v>
      </c>
      <c r="C308">
        <v>21.851669999999999</v>
      </c>
      <c r="D308">
        <v>21.37257</v>
      </c>
      <c r="E308">
        <v>21.352150000000002</v>
      </c>
      <c r="F308">
        <v>20.342780000000001</v>
      </c>
      <c r="G308">
        <v>21.212199999999999</v>
      </c>
      <c r="L308">
        <v>2</v>
      </c>
      <c r="M308">
        <v>2</v>
      </c>
      <c r="N308">
        <v>0.91250304392896597</v>
      </c>
      <c r="O308">
        <v>1.0652592976888</v>
      </c>
      <c r="P308" t="s">
        <v>379</v>
      </c>
      <c r="Q308" t="s">
        <v>380</v>
      </c>
    </row>
    <row r="309" spans="1:17" x14ac:dyDescent="0.2">
      <c r="A309">
        <v>33</v>
      </c>
      <c r="B309">
        <v>26.332699999999999</v>
      </c>
      <c r="C309">
        <v>26.65062</v>
      </c>
      <c r="D309">
        <v>27.25169</v>
      </c>
      <c r="E309">
        <v>25.10613</v>
      </c>
      <c r="F309">
        <v>26.426290000000002</v>
      </c>
      <c r="G309">
        <v>25.563600000000001</v>
      </c>
      <c r="L309">
        <v>9</v>
      </c>
      <c r="M309">
        <v>1</v>
      </c>
      <c r="N309">
        <v>1.0421890699544001</v>
      </c>
      <c r="O309">
        <v>1.04632822672526</v>
      </c>
      <c r="P309" t="s">
        <v>24</v>
      </c>
      <c r="Q309" t="s">
        <v>25</v>
      </c>
    </row>
    <row r="310" spans="1:17" x14ac:dyDescent="0.2">
      <c r="A310">
        <v>346</v>
      </c>
      <c r="B310">
        <v>20.514099999999999</v>
      </c>
      <c r="C310">
        <v>20.878520000000002</v>
      </c>
      <c r="D310">
        <v>22.636769999999999</v>
      </c>
      <c r="E310">
        <v>20.087689999999998</v>
      </c>
      <c r="F310">
        <v>20.364609999999999</v>
      </c>
      <c r="G310">
        <v>20.440860000000001</v>
      </c>
      <c r="L310">
        <v>2</v>
      </c>
      <c r="M310">
        <v>2</v>
      </c>
      <c r="N310">
        <v>0.720024426615267</v>
      </c>
      <c r="O310">
        <v>1.0454044342041</v>
      </c>
      <c r="P310" t="s">
        <v>567</v>
      </c>
      <c r="Q310" t="s">
        <v>568</v>
      </c>
    </row>
    <row r="311" spans="1:17" x14ac:dyDescent="0.2">
      <c r="A311">
        <v>58</v>
      </c>
      <c r="B311">
        <v>28.990670000000001</v>
      </c>
      <c r="C311">
        <v>31.756409999999999</v>
      </c>
      <c r="D311">
        <v>30.5229</v>
      </c>
      <c r="E311">
        <v>28.636099999999999</v>
      </c>
      <c r="F311">
        <v>30.55819</v>
      </c>
      <c r="G311">
        <v>28.968789999999998</v>
      </c>
      <c r="L311">
        <v>14</v>
      </c>
      <c r="M311">
        <v>14</v>
      </c>
      <c r="N311">
        <v>0.44723791070380697</v>
      </c>
      <c r="O311">
        <v>1.0356369018554701</v>
      </c>
      <c r="P311" t="s">
        <v>72</v>
      </c>
      <c r="Q311" t="s">
        <v>73</v>
      </c>
    </row>
    <row r="312" spans="1:17" x14ac:dyDescent="0.2">
      <c r="A312">
        <v>382</v>
      </c>
      <c r="B312">
        <v>23.79571</v>
      </c>
      <c r="C312">
        <v>25.58755</v>
      </c>
      <c r="D312">
        <v>26.138950000000001</v>
      </c>
      <c r="E312">
        <v>23.225539999999999</v>
      </c>
      <c r="F312">
        <v>25.072310000000002</v>
      </c>
      <c r="G312">
        <v>24.132100000000001</v>
      </c>
      <c r="L312">
        <v>12</v>
      </c>
      <c r="M312">
        <v>12</v>
      </c>
      <c r="N312">
        <v>0.50972448592911901</v>
      </c>
      <c r="O312">
        <v>1.0307521820068399</v>
      </c>
      <c r="P312" t="s">
        <v>629</v>
      </c>
      <c r="Q312" t="s">
        <v>630</v>
      </c>
    </row>
    <row r="313" spans="1:17" x14ac:dyDescent="0.2">
      <c r="A313">
        <v>769</v>
      </c>
      <c r="B313">
        <v>23.968250000000001</v>
      </c>
      <c r="C313">
        <v>22.13514</v>
      </c>
      <c r="D313">
        <v>20.28557</v>
      </c>
      <c r="E313">
        <v>20.79927</v>
      </c>
      <c r="F313">
        <v>20.621700000000001</v>
      </c>
      <c r="G313">
        <v>21.901579999999999</v>
      </c>
      <c r="L313">
        <v>3</v>
      </c>
      <c r="M313">
        <v>3</v>
      </c>
      <c r="N313">
        <v>0.377675155464612</v>
      </c>
      <c r="O313">
        <v>1.02213605244955</v>
      </c>
      <c r="P313" t="s">
        <v>1220</v>
      </c>
      <c r="Q313" t="s">
        <v>1221</v>
      </c>
    </row>
    <row r="314" spans="1:17" x14ac:dyDescent="0.2">
      <c r="A314">
        <v>620</v>
      </c>
      <c r="B314">
        <v>23.351510000000001</v>
      </c>
      <c r="C314">
        <v>22.199280000000002</v>
      </c>
      <c r="D314">
        <v>20.39115</v>
      </c>
      <c r="E314">
        <v>20.474319999999999</v>
      </c>
      <c r="F314">
        <v>21.576799999999999</v>
      </c>
      <c r="G314">
        <v>20.848669999999998</v>
      </c>
      <c r="L314">
        <v>2</v>
      </c>
      <c r="M314">
        <v>2</v>
      </c>
      <c r="N314">
        <v>0.47836712196216202</v>
      </c>
      <c r="O314">
        <v>1.0140533447265601</v>
      </c>
      <c r="P314" t="s">
        <v>993</v>
      </c>
      <c r="Q314" t="s">
        <v>994</v>
      </c>
    </row>
    <row r="315" spans="1:17" x14ac:dyDescent="0.2">
      <c r="A315">
        <v>810</v>
      </c>
      <c r="B315">
        <v>22.6829</v>
      </c>
      <c r="C315">
        <v>23.621320000000001</v>
      </c>
      <c r="D315">
        <v>22.882110000000001</v>
      </c>
      <c r="E315">
        <v>21.069800000000001</v>
      </c>
      <c r="F315">
        <v>22.81681</v>
      </c>
      <c r="G315">
        <v>22.259129999999999</v>
      </c>
      <c r="L315">
        <v>2</v>
      </c>
      <c r="M315">
        <v>2</v>
      </c>
      <c r="N315">
        <v>0.79479825353835398</v>
      </c>
      <c r="O315">
        <v>1.0135294596354101</v>
      </c>
      <c r="P315" t="s">
        <v>1277</v>
      </c>
      <c r="Q315" t="s">
        <v>1278</v>
      </c>
    </row>
    <row r="316" spans="1:17" x14ac:dyDescent="0.2">
      <c r="A316">
        <v>150</v>
      </c>
      <c r="B316">
        <v>23.238720000000001</v>
      </c>
      <c r="C316">
        <v>28.485389999999999</v>
      </c>
      <c r="D316">
        <v>29.464179999999999</v>
      </c>
      <c r="E316">
        <v>26.489450000000001</v>
      </c>
      <c r="F316">
        <v>25.155529999999999</v>
      </c>
      <c r="G316">
        <v>26.506820000000001</v>
      </c>
      <c r="L316">
        <v>7</v>
      </c>
      <c r="M316">
        <v>1</v>
      </c>
      <c r="N316">
        <v>0.196004772478479</v>
      </c>
      <c r="O316">
        <v>1.0121606190999299</v>
      </c>
      <c r="P316" t="s">
        <v>241</v>
      </c>
      <c r="Q316" t="s">
        <v>242</v>
      </c>
    </row>
    <row r="317" spans="1:17" x14ac:dyDescent="0.2">
      <c r="A317">
        <v>436</v>
      </c>
      <c r="B317">
        <v>21.11346</v>
      </c>
      <c r="C317">
        <v>24.11307</v>
      </c>
      <c r="D317">
        <v>20.66197</v>
      </c>
      <c r="E317">
        <v>20.55377</v>
      </c>
      <c r="F317">
        <v>21.279589999999999</v>
      </c>
      <c r="G317">
        <v>21.043780000000002</v>
      </c>
      <c r="L317">
        <v>3</v>
      </c>
      <c r="M317">
        <v>3</v>
      </c>
      <c r="N317">
        <v>0.382356703473891</v>
      </c>
      <c r="O317">
        <v>1.00379117329915</v>
      </c>
      <c r="P317" t="s">
        <v>706</v>
      </c>
      <c r="Q317" t="s">
        <v>707</v>
      </c>
    </row>
    <row r="318" spans="1:17" x14ac:dyDescent="0.2">
      <c r="A318">
        <v>208</v>
      </c>
      <c r="B318">
        <v>31.26153</v>
      </c>
      <c r="C318">
        <v>28.943490000000001</v>
      </c>
      <c r="D318">
        <v>28.039459999999998</v>
      </c>
      <c r="E318">
        <v>28.486999999999998</v>
      </c>
      <c r="F318">
        <v>28.440629999999999</v>
      </c>
      <c r="G318">
        <v>28.338329999999999</v>
      </c>
      <c r="L318">
        <v>36</v>
      </c>
      <c r="M318">
        <v>36</v>
      </c>
      <c r="N318">
        <v>0.44406217385037899</v>
      </c>
      <c r="O318">
        <v>0.99284489949544197</v>
      </c>
      <c r="P318" t="s">
        <v>339</v>
      </c>
      <c r="Q318" t="s">
        <v>340</v>
      </c>
    </row>
    <row r="319" spans="1:17" x14ac:dyDescent="0.2">
      <c r="A319">
        <v>37</v>
      </c>
      <c r="B319">
        <v>24.613969999999998</v>
      </c>
      <c r="C319">
        <v>28.039670000000001</v>
      </c>
      <c r="D319">
        <v>25.653680000000001</v>
      </c>
      <c r="E319">
        <v>25.154219999999999</v>
      </c>
      <c r="F319">
        <v>26.326370000000001</v>
      </c>
      <c r="G319">
        <v>23.870329999999999</v>
      </c>
      <c r="L319">
        <v>5</v>
      </c>
      <c r="M319">
        <v>5</v>
      </c>
      <c r="N319">
        <v>0.32751976957240098</v>
      </c>
      <c r="O319">
        <v>0.98546981811523404</v>
      </c>
      <c r="P319" t="s">
        <v>30</v>
      </c>
      <c r="Q319" t="s">
        <v>31</v>
      </c>
    </row>
    <row r="320" spans="1:17" x14ac:dyDescent="0.2">
      <c r="A320">
        <v>152</v>
      </c>
      <c r="B320">
        <v>23.524799999999999</v>
      </c>
      <c r="C320">
        <v>23.149370000000001</v>
      </c>
      <c r="D320">
        <v>24.620249999999999</v>
      </c>
      <c r="E320">
        <v>23.589320000000001</v>
      </c>
      <c r="F320">
        <v>20.86825</v>
      </c>
      <c r="G320">
        <v>23.88194</v>
      </c>
      <c r="L320">
        <v>2</v>
      </c>
      <c r="M320">
        <v>2</v>
      </c>
      <c r="N320">
        <v>0.39383139097466902</v>
      </c>
      <c r="O320">
        <v>0.98497263590494599</v>
      </c>
      <c r="P320" t="s">
        <v>245</v>
      </c>
      <c r="Q320" t="s">
        <v>246</v>
      </c>
    </row>
    <row r="321" spans="1:17" x14ac:dyDescent="0.2">
      <c r="A321">
        <v>685</v>
      </c>
      <c r="B321">
        <v>23.173870000000001</v>
      </c>
      <c r="C321">
        <v>20.873760000000001</v>
      </c>
      <c r="D321">
        <v>20.923010000000001</v>
      </c>
      <c r="E321">
        <v>20.782250000000001</v>
      </c>
      <c r="F321">
        <v>20.499960000000002</v>
      </c>
      <c r="G321">
        <v>20.77158</v>
      </c>
      <c r="L321">
        <v>3</v>
      </c>
      <c r="M321">
        <v>3</v>
      </c>
      <c r="N321">
        <v>0.56508287286836101</v>
      </c>
      <c r="O321">
        <v>0.97228050231933605</v>
      </c>
      <c r="P321" t="s">
        <v>1096</v>
      </c>
      <c r="Q321" t="s">
        <v>1097</v>
      </c>
    </row>
    <row r="322" spans="1:17" x14ac:dyDescent="0.2">
      <c r="A322">
        <v>330</v>
      </c>
      <c r="B322">
        <v>24.90136</v>
      </c>
      <c r="C322">
        <v>25.90166</v>
      </c>
      <c r="D322">
        <v>26.334790000000002</v>
      </c>
      <c r="E322">
        <v>24.412289999999999</v>
      </c>
      <c r="F322">
        <v>25.652180000000001</v>
      </c>
      <c r="G322">
        <v>24.156770000000002</v>
      </c>
      <c r="L322">
        <v>6</v>
      </c>
      <c r="M322">
        <v>2</v>
      </c>
      <c r="N322">
        <v>0.70755526603706398</v>
      </c>
      <c r="O322">
        <v>0.97219403584798103</v>
      </c>
      <c r="P322" t="s">
        <v>541</v>
      </c>
      <c r="Q322" t="s">
        <v>542</v>
      </c>
    </row>
    <row r="323" spans="1:17" x14ac:dyDescent="0.2">
      <c r="A323">
        <v>345</v>
      </c>
      <c r="B323">
        <v>20.71555</v>
      </c>
      <c r="C323">
        <v>21.297910000000002</v>
      </c>
      <c r="D323">
        <v>22.383949999999999</v>
      </c>
      <c r="E323">
        <v>21.266030000000001</v>
      </c>
      <c r="F323">
        <v>20.349430000000002</v>
      </c>
      <c r="G323">
        <v>19.89621</v>
      </c>
      <c r="L323">
        <v>3</v>
      </c>
      <c r="M323">
        <v>3</v>
      </c>
      <c r="N323">
        <v>0.691362958834154</v>
      </c>
      <c r="O323">
        <v>0.96191342671712499</v>
      </c>
      <c r="P323" t="s">
        <v>565</v>
      </c>
      <c r="Q323" t="s">
        <v>566</v>
      </c>
    </row>
    <row r="324" spans="1:17" x14ac:dyDescent="0.2">
      <c r="A324">
        <v>874</v>
      </c>
      <c r="B324">
        <v>19.40014</v>
      </c>
      <c r="C324">
        <v>22.692900000000002</v>
      </c>
      <c r="D324">
        <v>23.230989999999998</v>
      </c>
      <c r="E324">
        <v>21.05724</v>
      </c>
      <c r="F324">
        <v>21.103079999999999</v>
      </c>
      <c r="G324">
        <v>20.297160000000002</v>
      </c>
      <c r="L324">
        <v>3</v>
      </c>
      <c r="M324">
        <v>3</v>
      </c>
      <c r="N324">
        <v>0.31952680901281999</v>
      </c>
      <c r="O324">
        <v>0.95551490783691395</v>
      </c>
      <c r="P324" t="s">
        <v>1382</v>
      </c>
      <c r="Q324" t="s">
        <v>1383</v>
      </c>
    </row>
    <row r="325" spans="1:17" x14ac:dyDescent="0.2">
      <c r="A325">
        <v>865</v>
      </c>
      <c r="B325">
        <v>21.382529999999999</v>
      </c>
      <c r="C325">
        <v>24.068829999999998</v>
      </c>
      <c r="D325">
        <v>22.542950000000001</v>
      </c>
      <c r="E325">
        <v>21.641819999999999</v>
      </c>
      <c r="F325">
        <v>22.56551</v>
      </c>
      <c r="G325">
        <v>20.955079999999999</v>
      </c>
      <c r="L325">
        <v>2</v>
      </c>
      <c r="M325">
        <v>2</v>
      </c>
      <c r="N325">
        <v>0.44759490275444103</v>
      </c>
      <c r="O325">
        <v>0.94396273295084399</v>
      </c>
      <c r="P325" t="s">
        <v>1366</v>
      </c>
      <c r="Q325" t="s">
        <v>1367</v>
      </c>
    </row>
    <row r="326" spans="1:17" x14ac:dyDescent="0.2">
      <c r="A326">
        <v>157</v>
      </c>
      <c r="B326">
        <v>21.111350000000002</v>
      </c>
      <c r="C326">
        <v>19.96547</v>
      </c>
      <c r="D326">
        <v>24.33858</v>
      </c>
      <c r="E326">
        <v>20.67558</v>
      </c>
      <c r="F326">
        <v>21.493410000000001</v>
      </c>
      <c r="G326">
        <v>20.41977</v>
      </c>
      <c r="L326">
        <v>9</v>
      </c>
      <c r="M326">
        <v>1</v>
      </c>
      <c r="N326">
        <v>0.28127753696123198</v>
      </c>
      <c r="O326">
        <v>0.94221305847168002</v>
      </c>
      <c r="P326" t="s">
        <v>255</v>
      </c>
      <c r="Q326" t="s">
        <v>256</v>
      </c>
    </row>
    <row r="327" spans="1:17" x14ac:dyDescent="0.2">
      <c r="A327">
        <v>501</v>
      </c>
      <c r="B327">
        <v>27.266960000000001</v>
      </c>
      <c r="C327">
        <v>27.703849999999999</v>
      </c>
      <c r="D327">
        <v>25.23451</v>
      </c>
      <c r="E327">
        <v>26.20346</v>
      </c>
      <c r="F327">
        <v>26.144919999999999</v>
      </c>
      <c r="G327">
        <v>25.05254</v>
      </c>
      <c r="L327">
        <v>5</v>
      </c>
      <c r="M327">
        <v>5</v>
      </c>
      <c r="N327">
        <v>0.47870586237319601</v>
      </c>
      <c r="O327">
        <v>0.93479919433593806</v>
      </c>
      <c r="P327" t="s">
        <v>814</v>
      </c>
      <c r="Q327" t="s">
        <v>815</v>
      </c>
    </row>
    <row r="328" spans="1:17" x14ac:dyDescent="0.2">
      <c r="A328">
        <v>498</v>
      </c>
      <c r="B328">
        <v>23.776959999999999</v>
      </c>
      <c r="C328">
        <v>21.557880000000001</v>
      </c>
      <c r="D328">
        <v>20.43329</v>
      </c>
      <c r="E328">
        <v>20.176159999999999</v>
      </c>
      <c r="F328">
        <v>22.68872</v>
      </c>
      <c r="G328">
        <v>20.10098</v>
      </c>
      <c r="L328">
        <v>3</v>
      </c>
      <c r="M328">
        <v>3</v>
      </c>
      <c r="N328">
        <v>0.29078955609531598</v>
      </c>
      <c r="O328">
        <v>0.93408966064453103</v>
      </c>
      <c r="P328" t="s">
        <v>808</v>
      </c>
      <c r="Q328" t="s">
        <v>809</v>
      </c>
    </row>
    <row r="329" spans="1:17" x14ac:dyDescent="0.2">
      <c r="A329">
        <v>505</v>
      </c>
      <c r="B329">
        <v>22.359089999999998</v>
      </c>
      <c r="C329">
        <v>22.049399999999999</v>
      </c>
      <c r="D329">
        <v>22.952839999999998</v>
      </c>
      <c r="E329">
        <v>22.576029999999999</v>
      </c>
      <c r="F329">
        <v>22.11591</v>
      </c>
      <c r="G329">
        <v>19.885120000000001</v>
      </c>
      <c r="L329">
        <v>3</v>
      </c>
      <c r="M329">
        <v>3</v>
      </c>
      <c r="N329">
        <v>0.45932705312684802</v>
      </c>
      <c r="O329">
        <v>0.92808532714843806</v>
      </c>
      <c r="P329" t="s">
        <v>820</v>
      </c>
      <c r="Q329" t="s">
        <v>821</v>
      </c>
    </row>
    <row r="330" spans="1:17" x14ac:dyDescent="0.2">
      <c r="A330">
        <v>198</v>
      </c>
      <c r="B330">
        <v>26.991720000000001</v>
      </c>
      <c r="C330">
        <v>28.56935</v>
      </c>
      <c r="D330">
        <v>28.19746</v>
      </c>
      <c r="E330">
        <v>26.746759999999998</v>
      </c>
      <c r="F330">
        <v>27.909310000000001</v>
      </c>
      <c r="G330">
        <v>26.338650000000001</v>
      </c>
      <c r="L330">
        <v>19</v>
      </c>
      <c r="M330">
        <v>19</v>
      </c>
      <c r="N330">
        <v>0.61840166876117997</v>
      </c>
      <c r="O330">
        <v>0.92127545674641798</v>
      </c>
      <c r="P330" t="s">
        <v>323</v>
      </c>
      <c r="Q330" t="s">
        <v>324</v>
      </c>
    </row>
    <row r="331" spans="1:17" x14ac:dyDescent="0.2">
      <c r="A331">
        <v>723</v>
      </c>
      <c r="B331">
        <v>24.095870000000001</v>
      </c>
      <c r="C331">
        <v>20.791460000000001</v>
      </c>
      <c r="D331">
        <v>21.040120000000002</v>
      </c>
      <c r="E331">
        <v>21.49335</v>
      </c>
      <c r="F331">
        <v>21.281009999999998</v>
      </c>
      <c r="G331">
        <v>20.397739999999999</v>
      </c>
      <c r="L331">
        <v>3</v>
      </c>
      <c r="M331">
        <v>3</v>
      </c>
      <c r="N331">
        <v>0.34097739400062499</v>
      </c>
      <c r="O331">
        <v>0.91845003763834798</v>
      </c>
      <c r="P331" t="s">
        <v>1152</v>
      </c>
      <c r="Q331" t="s">
        <v>1153</v>
      </c>
    </row>
    <row r="332" spans="1:17" x14ac:dyDescent="0.2">
      <c r="A332">
        <v>786</v>
      </c>
      <c r="B332">
        <v>24.1404</v>
      </c>
      <c r="C332">
        <v>21.955010000000001</v>
      </c>
      <c r="D332">
        <v>20.490670000000001</v>
      </c>
      <c r="E332">
        <v>20.66695</v>
      </c>
      <c r="F332">
        <v>20.92784</v>
      </c>
      <c r="G332">
        <v>22.241869999999999</v>
      </c>
      <c r="L332">
        <v>2</v>
      </c>
      <c r="M332">
        <v>2</v>
      </c>
      <c r="N332">
        <v>0.32222391714138698</v>
      </c>
      <c r="O332">
        <v>0.91647275288899599</v>
      </c>
      <c r="P332" t="s">
        <v>1240</v>
      </c>
      <c r="Q332" t="s">
        <v>1241</v>
      </c>
    </row>
    <row r="333" spans="1:17" x14ac:dyDescent="0.2">
      <c r="A333">
        <v>749</v>
      </c>
      <c r="B333">
        <v>21.226379999999999</v>
      </c>
      <c r="C333">
        <v>22.493459999999999</v>
      </c>
      <c r="D333">
        <v>22.63993</v>
      </c>
      <c r="E333">
        <v>20.730930000000001</v>
      </c>
      <c r="F333">
        <v>22.174420000000001</v>
      </c>
      <c r="G333">
        <v>20.709330000000001</v>
      </c>
      <c r="L333">
        <v>2</v>
      </c>
      <c r="M333">
        <v>2</v>
      </c>
      <c r="N333">
        <v>0.622946402087728</v>
      </c>
      <c r="O333">
        <v>0.91503143310546897</v>
      </c>
      <c r="P333" t="s">
        <v>1190</v>
      </c>
      <c r="Q333" t="s">
        <v>1191</v>
      </c>
    </row>
    <row r="334" spans="1:17" x14ac:dyDescent="0.2">
      <c r="A334">
        <v>405</v>
      </c>
      <c r="B334">
        <v>24.298940000000002</v>
      </c>
      <c r="C334">
        <v>20.195350000000001</v>
      </c>
      <c r="D334">
        <v>21.423559999999998</v>
      </c>
      <c r="E334">
        <v>21.380590000000002</v>
      </c>
      <c r="F334">
        <v>21.187729999999998</v>
      </c>
      <c r="G334">
        <v>20.619720000000001</v>
      </c>
      <c r="L334">
        <v>3</v>
      </c>
      <c r="M334">
        <v>3</v>
      </c>
      <c r="N334">
        <v>0.29854976021603702</v>
      </c>
      <c r="O334">
        <v>0.90993309020996105</v>
      </c>
      <c r="P334" t="s">
        <v>661</v>
      </c>
      <c r="Q334" t="s">
        <v>662</v>
      </c>
    </row>
    <row r="335" spans="1:17" x14ac:dyDescent="0.2">
      <c r="A335">
        <v>613</v>
      </c>
      <c r="B335">
        <v>23.30341</v>
      </c>
      <c r="C335">
        <v>21.765830000000001</v>
      </c>
      <c r="D335">
        <v>21.155419999999999</v>
      </c>
      <c r="E335">
        <v>21.02833</v>
      </c>
      <c r="F335">
        <v>21.71894</v>
      </c>
      <c r="G335">
        <v>20.766680000000001</v>
      </c>
      <c r="L335">
        <v>3</v>
      </c>
      <c r="M335">
        <v>3</v>
      </c>
      <c r="N335">
        <v>0.57524188562900302</v>
      </c>
      <c r="O335">
        <v>0.903570810953777</v>
      </c>
      <c r="P335" t="s">
        <v>979</v>
      </c>
      <c r="Q335" t="s">
        <v>980</v>
      </c>
    </row>
    <row r="336" spans="1:17" x14ac:dyDescent="0.2">
      <c r="A336">
        <v>731</v>
      </c>
      <c r="B336">
        <v>22.808720000000001</v>
      </c>
      <c r="C336">
        <v>21.345610000000001</v>
      </c>
      <c r="D336">
        <v>21.72279</v>
      </c>
      <c r="E336">
        <v>21.253070000000001</v>
      </c>
      <c r="F336">
        <v>21.454699999999999</v>
      </c>
      <c r="G336">
        <v>20.460070000000002</v>
      </c>
      <c r="L336">
        <v>2</v>
      </c>
      <c r="M336">
        <v>2</v>
      </c>
      <c r="N336">
        <v>0.78071827040149999</v>
      </c>
      <c r="O336">
        <v>0.90309270222981697</v>
      </c>
      <c r="P336" t="s">
        <v>1164</v>
      </c>
      <c r="Q336" t="s">
        <v>1165</v>
      </c>
    </row>
    <row r="337" spans="1:17" x14ac:dyDescent="0.2">
      <c r="A337">
        <v>62</v>
      </c>
      <c r="B337">
        <v>25.394439999999999</v>
      </c>
      <c r="C337">
        <v>29.416550000000001</v>
      </c>
      <c r="D337">
        <v>28.84667</v>
      </c>
      <c r="E337">
        <v>27.619119999999999</v>
      </c>
      <c r="F337">
        <v>26.112490000000001</v>
      </c>
      <c r="G337">
        <v>27.239909999999998</v>
      </c>
      <c r="L337">
        <v>4</v>
      </c>
      <c r="M337">
        <v>4</v>
      </c>
      <c r="N337">
        <v>0.26817036172627101</v>
      </c>
      <c r="O337">
        <v>0.89538129170735903</v>
      </c>
      <c r="P337" t="s">
        <v>80</v>
      </c>
      <c r="Q337" t="s">
        <v>81</v>
      </c>
    </row>
    <row r="338" spans="1:17" x14ac:dyDescent="0.2">
      <c r="A338">
        <v>183</v>
      </c>
      <c r="B338">
        <v>28.858899999999998</v>
      </c>
      <c r="C338">
        <v>27.425820000000002</v>
      </c>
      <c r="D338">
        <v>28.575859999999999</v>
      </c>
      <c r="E338">
        <v>27.010729999999999</v>
      </c>
      <c r="F338">
        <v>27.580110000000001</v>
      </c>
      <c r="G338">
        <v>27.613440000000001</v>
      </c>
      <c r="L338">
        <v>26</v>
      </c>
      <c r="M338">
        <v>8</v>
      </c>
      <c r="N338">
        <v>0.857714495878237</v>
      </c>
      <c r="O338">
        <v>0.88543446858723796</v>
      </c>
      <c r="P338" t="s">
        <v>297</v>
      </c>
      <c r="Q338" t="s">
        <v>298</v>
      </c>
    </row>
    <row r="339" spans="1:17" x14ac:dyDescent="0.2">
      <c r="A339">
        <v>291</v>
      </c>
      <c r="B339">
        <v>23.66058</v>
      </c>
      <c r="C339">
        <v>21.425599999999999</v>
      </c>
      <c r="D339">
        <v>21.063089999999999</v>
      </c>
      <c r="E339">
        <v>21.08803</v>
      </c>
      <c r="F339">
        <v>20.829560000000001</v>
      </c>
      <c r="G339">
        <v>21.61983</v>
      </c>
      <c r="L339">
        <v>2</v>
      </c>
      <c r="M339">
        <v>2</v>
      </c>
      <c r="N339">
        <v>0.44249268739354403</v>
      </c>
      <c r="O339">
        <v>0.87061882019043002</v>
      </c>
      <c r="P339" t="s">
        <v>483</v>
      </c>
      <c r="Q339" t="s">
        <v>484</v>
      </c>
    </row>
    <row r="340" spans="1:17" x14ac:dyDescent="0.2">
      <c r="A340">
        <v>199</v>
      </c>
      <c r="B340">
        <v>20.736270000000001</v>
      </c>
      <c r="C340">
        <v>21.6645</v>
      </c>
      <c r="D340">
        <v>21.645530000000001</v>
      </c>
      <c r="E340">
        <v>20.798590000000001</v>
      </c>
      <c r="F340">
        <v>19.79608</v>
      </c>
      <c r="G340">
        <v>20.851369999999999</v>
      </c>
      <c r="L340">
        <v>2</v>
      </c>
      <c r="M340">
        <v>2</v>
      </c>
      <c r="N340">
        <v>0.87718376228147299</v>
      </c>
      <c r="O340">
        <v>0.86674880981445301</v>
      </c>
      <c r="P340" t="s">
        <v>325</v>
      </c>
      <c r="Q340" t="s">
        <v>326</v>
      </c>
    </row>
    <row r="341" spans="1:17" x14ac:dyDescent="0.2">
      <c r="A341">
        <v>102</v>
      </c>
      <c r="B341">
        <v>21.57723</v>
      </c>
      <c r="C341">
        <v>26.042200000000001</v>
      </c>
      <c r="D341">
        <v>29.722860000000001</v>
      </c>
      <c r="E341">
        <v>24.486339999999998</v>
      </c>
      <c r="F341">
        <v>25.213819999999998</v>
      </c>
      <c r="G341">
        <v>25.049140000000001</v>
      </c>
      <c r="L341">
        <v>6</v>
      </c>
      <c r="M341">
        <v>6</v>
      </c>
      <c r="N341">
        <v>0.13471480814502601</v>
      </c>
      <c r="O341">
        <v>0.86432965596517197</v>
      </c>
      <c r="P341" t="s">
        <v>155</v>
      </c>
      <c r="Q341" t="s">
        <v>156</v>
      </c>
    </row>
    <row r="342" spans="1:17" x14ac:dyDescent="0.2">
      <c r="A342">
        <v>252</v>
      </c>
      <c r="B342">
        <v>21.513020000000001</v>
      </c>
      <c r="C342">
        <v>20.648499999999999</v>
      </c>
      <c r="D342">
        <v>22.845230000000001</v>
      </c>
      <c r="E342">
        <v>22.21688</v>
      </c>
      <c r="F342">
        <v>20.767150000000001</v>
      </c>
      <c r="G342">
        <v>19.455729999999999</v>
      </c>
      <c r="L342">
        <v>3</v>
      </c>
      <c r="M342">
        <v>3</v>
      </c>
      <c r="N342">
        <v>0.34729049342011697</v>
      </c>
      <c r="O342">
        <v>0.85566520690918002</v>
      </c>
      <c r="P342" t="s">
        <v>419</v>
      </c>
      <c r="Q342" t="s">
        <v>420</v>
      </c>
    </row>
    <row r="343" spans="1:17" x14ac:dyDescent="0.2">
      <c r="A343">
        <v>852</v>
      </c>
      <c r="B343">
        <v>20.986550000000001</v>
      </c>
      <c r="C343">
        <v>22.957149999999999</v>
      </c>
      <c r="D343">
        <v>24.009150000000002</v>
      </c>
      <c r="E343">
        <v>22.85539</v>
      </c>
      <c r="F343">
        <v>20.4651</v>
      </c>
      <c r="G343">
        <v>22.084859999999999</v>
      </c>
      <c r="L343">
        <v>4</v>
      </c>
      <c r="M343">
        <v>4</v>
      </c>
      <c r="N343">
        <v>0.30556503226278398</v>
      </c>
      <c r="O343">
        <v>0.84916305541992199</v>
      </c>
      <c r="P343" t="s">
        <v>1348</v>
      </c>
      <c r="Q343" t="s">
        <v>1349</v>
      </c>
    </row>
    <row r="344" spans="1:17" x14ac:dyDescent="0.2">
      <c r="A344">
        <v>332</v>
      </c>
      <c r="B344">
        <v>22.789870000000001</v>
      </c>
      <c r="C344">
        <v>20.906600000000001</v>
      </c>
      <c r="D344">
        <v>22.217770000000002</v>
      </c>
      <c r="E344">
        <v>20.644110000000001</v>
      </c>
      <c r="F344">
        <v>21.780729999999998</v>
      </c>
      <c r="G344">
        <v>20.96743</v>
      </c>
      <c r="L344">
        <v>2</v>
      </c>
      <c r="M344">
        <v>2</v>
      </c>
      <c r="N344">
        <v>0.57387830975099796</v>
      </c>
      <c r="O344">
        <v>0.84065437316894498</v>
      </c>
      <c r="P344" t="s">
        <v>545</v>
      </c>
      <c r="Q344" t="s">
        <v>546</v>
      </c>
    </row>
    <row r="345" spans="1:17" x14ac:dyDescent="0.2">
      <c r="A345">
        <v>363</v>
      </c>
      <c r="B345">
        <v>20.322849999999999</v>
      </c>
      <c r="C345">
        <v>21.064039999999999</v>
      </c>
      <c r="D345">
        <v>22.708010000000002</v>
      </c>
      <c r="E345">
        <v>20.86205</v>
      </c>
      <c r="F345">
        <v>19.796939999999999</v>
      </c>
      <c r="G345">
        <v>20.91582</v>
      </c>
      <c r="L345">
        <v>2</v>
      </c>
      <c r="M345">
        <v>2</v>
      </c>
      <c r="N345">
        <v>0.45668185027086999</v>
      </c>
      <c r="O345">
        <v>0.84002749125162901</v>
      </c>
      <c r="P345" t="s">
        <v>597</v>
      </c>
      <c r="Q345" t="s">
        <v>598</v>
      </c>
    </row>
    <row r="346" spans="1:17" x14ac:dyDescent="0.2">
      <c r="A346">
        <v>468</v>
      </c>
      <c r="B346">
        <v>20.76219</v>
      </c>
      <c r="C346">
        <v>20.7742</v>
      </c>
      <c r="D346">
        <v>25.26127</v>
      </c>
      <c r="E346">
        <v>20.798660000000002</v>
      </c>
      <c r="F346">
        <v>20.463380000000001</v>
      </c>
      <c r="G346">
        <v>23.024100000000001</v>
      </c>
      <c r="L346">
        <v>4</v>
      </c>
      <c r="M346">
        <v>4</v>
      </c>
      <c r="N346">
        <v>0.188334034534716</v>
      </c>
      <c r="O346">
        <v>0.83717346191406306</v>
      </c>
      <c r="P346" t="s">
        <v>755</v>
      </c>
      <c r="Q346" t="s">
        <v>756</v>
      </c>
    </row>
    <row r="347" spans="1:17" x14ac:dyDescent="0.2">
      <c r="A347">
        <v>847</v>
      </c>
      <c r="B347">
        <v>22.919650000000001</v>
      </c>
      <c r="C347">
        <v>20.963229999999999</v>
      </c>
      <c r="D347">
        <v>21.777480000000001</v>
      </c>
      <c r="E347">
        <v>20.409520000000001</v>
      </c>
      <c r="F347">
        <v>21.197489999999998</v>
      </c>
      <c r="G347">
        <v>21.556940000000001</v>
      </c>
      <c r="L347">
        <v>3</v>
      </c>
      <c r="M347">
        <v>3</v>
      </c>
      <c r="N347">
        <v>0.55837738180419905</v>
      </c>
      <c r="O347">
        <v>0.83213615417480502</v>
      </c>
      <c r="P347" t="s">
        <v>1341</v>
      </c>
      <c r="Q347" t="s">
        <v>1342</v>
      </c>
    </row>
    <row r="348" spans="1:17" x14ac:dyDescent="0.2">
      <c r="A348">
        <v>281</v>
      </c>
      <c r="B348">
        <v>27.548999999999999</v>
      </c>
      <c r="C348">
        <v>25.651050000000001</v>
      </c>
      <c r="D348">
        <v>26.126010000000001</v>
      </c>
      <c r="E348">
        <v>25.78492</v>
      </c>
      <c r="F348">
        <v>25.49823</v>
      </c>
      <c r="G348">
        <v>25.59497</v>
      </c>
      <c r="L348">
        <v>5</v>
      </c>
      <c r="M348">
        <v>5</v>
      </c>
      <c r="N348">
        <v>0.63863086470576702</v>
      </c>
      <c r="O348">
        <v>0.81598154703776204</v>
      </c>
      <c r="P348" t="s">
        <v>463</v>
      </c>
      <c r="Q348" t="s">
        <v>464</v>
      </c>
    </row>
    <row r="349" spans="1:17" x14ac:dyDescent="0.2">
      <c r="A349">
        <v>475</v>
      </c>
      <c r="B349">
        <v>20.484359999999999</v>
      </c>
      <c r="C349">
        <v>20.758320000000001</v>
      </c>
      <c r="D349">
        <v>24.971060000000001</v>
      </c>
      <c r="E349">
        <v>21.935379999999999</v>
      </c>
      <c r="F349">
        <v>20.851310000000002</v>
      </c>
      <c r="G349">
        <v>20.987159999999999</v>
      </c>
      <c r="L349">
        <v>2</v>
      </c>
      <c r="M349">
        <v>2</v>
      </c>
      <c r="N349">
        <v>0.21144352389678001</v>
      </c>
      <c r="O349">
        <v>0.81329854329426998</v>
      </c>
      <c r="P349" t="s">
        <v>764</v>
      </c>
      <c r="Q349" t="s">
        <v>765</v>
      </c>
    </row>
    <row r="350" spans="1:17" x14ac:dyDescent="0.2">
      <c r="A350">
        <v>34</v>
      </c>
      <c r="B350">
        <v>21.674579999999999</v>
      </c>
      <c r="C350">
        <v>25.495339999999999</v>
      </c>
      <c r="D350">
        <v>19.31644</v>
      </c>
      <c r="E350">
        <v>21.22017</v>
      </c>
      <c r="F350">
        <v>22.428709999999999</v>
      </c>
      <c r="G350">
        <v>20.402429999999999</v>
      </c>
      <c r="L350">
        <v>2</v>
      </c>
      <c r="M350">
        <v>2</v>
      </c>
      <c r="N350">
        <v>0.160947762498552</v>
      </c>
      <c r="O350">
        <v>0.811682383219402</v>
      </c>
      <c r="P350" t="s">
        <v>26</v>
      </c>
      <c r="Q350" t="s">
        <v>27</v>
      </c>
    </row>
    <row r="351" spans="1:17" x14ac:dyDescent="0.2">
      <c r="A351">
        <v>32</v>
      </c>
      <c r="B351">
        <v>28.03858</v>
      </c>
      <c r="C351">
        <v>28.498190000000001</v>
      </c>
      <c r="D351">
        <v>27.77102</v>
      </c>
      <c r="E351">
        <v>27.508389999999999</v>
      </c>
      <c r="F351">
        <v>27.55508</v>
      </c>
      <c r="G351">
        <v>26.817509999999999</v>
      </c>
      <c r="L351">
        <v>9</v>
      </c>
      <c r="M351">
        <v>9</v>
      </c>
      <c r="N351">
        <v>1.1909413557841899</v>
      </c>
      <c r="O351">
        <v>0.80893643697102702</v>
      </c>
      <c r="P351" t="s">
        <v>22</v>
      </c>
      <c r="Q351" t="s">
        <v>23</v>
      </c>
    </row>
    <row r="352" spans="1:17" x14ac:dyDescent="0.2">
      <c r="A352">
        <v>31</v>
      </c>
      <c r="B352">
        <v>25.924199999999999</v>
      </c>
      <c r="C352">
        <v>32.059629999999999</v>
      </c>
      <c r="D352">
        <v>32.562539999999998</v>
      </c>
      <c r="E352">
        <v>29.63917</v>
      </c>
      <c r="F352">
        <v>29.02488</v>
      </c>
      <c r="G352">
        <v>29.49831</v>
      </c>
      <c r="L352">
        <v>9</v>
      </c>
      <c r="M352">
        <v>3</v>
      </c>
      <c r="N352">
        <v>0.13700337754279299</v>
      </c>
      <c r="O352">
        <v>0.79467074076334798</v>
      </c>
      <c r="P352" t="s">
        <v>20</v>
      </c>
      <c r="Q352" t="s">
        <v>21</v>
      </c>
    </row>
    <row r="353" spans="1:17" x14ac:dyDescent="0.2">
      <c r="A353">
        <v>554</v>
      </c>
      <c r="B353">
        <v>22.020969999999998</v>
      </c>
      <c r="C353">
        <v>21.35322</v>
      </c>
      <c r="D353">
        <v>21.84552</v>
      </c>
      <c r="E353">
        <v>20.965199999999999</v>
      </c>
      <c r="F353">
        <v>21.04899</v>
      </c>
      <c r="G353">
        <v>20.82244</v>
      </c>
      <c r="L353">
        <v>2</v>
      </c>
      <c r="M353">
        <v>2</v>
      </c>
      <c r="N353">
        <v>1.7088629026931801</v>
      </c>
      <c r="O353">
        <v>0.794360478719078</v>
      </c>
      <c r="P353" t="s">
        <v>900</v>
      </c>
      <c r="Q353" t="s">
        <v>901</v>
      </c>
    </row>
    <row r="354" spans="1:17" x14ac:dyDescent="0.2">
      <c r="A354">
        <v>814</v>
      </c>
      <c r="B354">
        <v>22.595210000000002</v>
      </c>
      <c r="C354">
        <v>21.492190000000001</v>
      </c>
      <c r="D354">
        <v>21.422260000000001</v>
      </c>
      <c r="E354">
        <v>20.472249999999999</v>
      </c>
      <c r="F354">
        <v>22.02083</v>
      </c>
      <c r="G354">
        <v>20.74869</v>
      </c>
      <c r="L354">
        <v>3</v>
      </c>
      <c r="M354">
        <v>3</v>
      </c>
      <c r="N354">
        <v>0.54859704233871598</v>
      </c>
      <c r="O354">
        <v>0.75596491495768003</v>
      </c>
      <c r="P354" t="s">
        <v>1285</v>
      </c>
      <c r="Q354" t="s">
        <v>1286</v>
      </c>
    </row>
    <row r="355" spans="1:17" x14ac:dyDescent="0.2">
      <c r="A355">
        <v>509</v>
      </c>
      <c r="B355">
        <v>20.42118</v>
      </c>
      <c r="C355">
        <v>26.16534</v>
      </c>
      <c r="D355">
        <v>24.756340000000002</v>
      </c>
      <c r="E355">
        <v>21.630590000000002</v>
      </c>
      <c r="F355">
        <v>24.253640000000001</v>
      </c>
      <c r="G355">
        <v>23.213239999999999</v>
      </c>
      <c r="L355">
        <v>11</v>
      </c>
      <c r="M355">
        <v>11</v>
      </c>
      <c r="N355">
        <v>0.147401085038876</v>
      </c>
      <c r="O355">
        <v>0.74846076965331998</v>
      </c>
      <c r="P355" t="s">
        <v>828</v>
      </c>
      <c r="Q355" t="s">
        <v>829</v>
      </c>
    </row>
    <row r="356" spans="1:17" x14ac:dyDescent="0.2">
      <c r="A356">
        <v>175</v>
      </c>
      <c r="B356">
        <v>24.455190000000002</v>
      </c>
      <c r="C356">
        <v>23.048719999999999</v>
      </c>
      <c r="D356">
        <v>23.977270000000001</v>
      </c>
      <c r="E356">
        <v>20.563669999999998</v>
      </c>
      <c r="F356">
        <v>23.90747</v>
      </c>
      <c r="G356">
        <v>24.765979999999999</v>
      </c>
      <c r="L356">
        <v>2</v>
      </c>
      <c r="M356">
        <v>2</v>
      </c>
      <c r="N356">
        <v>0.21595711891005201</v>
      </c>
      <c r="O356">
        <v>0.74802207946777299</v>
      </c>
      <c r="P356" t="s">
        <v>283</v>
      </c>
      <c r="Q356" t="s">
        <v>284</v>
      </c>
    </row>
    <row r="357" spans="1:17" x14ac:dyDescent="0.2">
      <c r="A357">
        <v>282</v>
      </c>
      <c r="B357">
        <v>21.967479999999998</v>
      </c>
      <c r="C357">
        <v>21.52</v>
      </c>
      <c r="D357">
        <v>23.733039999999999</v>
      </c>
      <c r="E357">
        <v>22.731069999999999</v>
      </c>
      <c r="F357">
        <v>20.995000000000001</v>
      </c>
      <c r="G357">
        <v>21.258939999999999</v>
      </c>
      <c r="L357">
        <v>2</v>
      </c>
      <c r="M357">
        <v>2</v>
      </c>
      <c r="N357">
        <v>0.35899735550148698</v>
      </c>
      <c r="O357">
        <v>0.74516805013020704</v>
      </c>
      <c r="P357" t="s">
        <v>465</v>
      </c>
      <c r="Q357" t="s">
        <v>466</v>
      </c>
    </row>
    <row r="358" spans="1:17" x14ac:dyDescent="0.2">
      <c r="A358">
        <v>87</v>
      </c>
      <c r="B358">
        <v>22.344860000000001</v>
      </c>
      <c r="C358">
        <v>21.622579999999999</v>
      </c>
      <c r="D358">
        <v>21.659379999999999</v>
      </c>
      <c r="E358">
        <v>20.845359999999999</v>
      </c>
      <c r="F358">
        <v>21.76463</v>
      </c>
      <c r="G358">
        <v>20.782699999999998</v>
      </c>
      <c r="L358">
        <v>2</v>
      </c>
      <c r="M358">
        <v>2</v>
      </c>
      <c r="N358">
        <v>0.87830718259585705</v>
      </c>
      <c r="O358">
        <v>0.74471028645833204</v>
      </c>
      <c r="P358" t="s">
        <v>125</v>
      </c>
      <c r="Q358" t="s">
        <v>126</v>
      </c>
    </row>
    <row r="359" spans="1:17" x14ac:dyDescent="0.2">
      <c r="A359">
        <v>588</v>
      </c>
      <c r="B359">
        <v>23.149789999999999</v>
      </c>
      <c r="C359">
        <v>21.162520000000001</v>
      </c>
      <c r="D359">
        <v>19.195679999999999</v>
      </c>
      <c r="E359">
        <v>21.14059</v>
      </c>
      <c r="F359">
        <v>19.64188</v>
      </c>
      <c r="G359">
        <v>20.494759999999999</v>
      </c>
      <c r="L359">
        <v>2</v>
      </c>
      <c r="M359">
        <v>2</v>
      </c>
      <c r="N359">
        <v>0.23997467868029301</v>
      </c>
      <c r="O359">
        <v>0.74358622233072702</v>
      </c>
      <c r="P359" t="s">
        <v>944</v>
      </c>
      <c r="Q359" t="s">
        <v>945</v>
      </c>
    </row>
    <row r="360" spans="1:17" x14ac:dyDescent="0.2">
      <c r="A360">
        <v>266</v>
      </c>
      <c r="B360">
        <v>25.012270000000001</v>
      </c>
      <c r="C360">
        <v>21.465039999999998</v>
      </c>
      <c r="D360">
        <v>20.048349999999999</v>
      </c>
      <c r="E360">
        <v>21.425460000000001</v>
      </c>
      <c r="F360">
        <v>21.341660000000001</v>
      </c>
      <c r="G360">
        <v>21.530819999999999</v>
      </c>
      <c r="L360">
        <v>3</v>
      </c>
      <c r="M360">
        <v>3</v>
      </c>
      <c r="N360">
        <v>0.19271948415465701</v>
      </c>
      <c r="O360">
        <v>0.74257087707519498</v>
      </c>
      <c r="P360" t="s">
        <v>445</v>
      </c>
      <c r="Q360" t="s">
        <v>446</v>
      </c>
    </row>
    <row r="361" spans="1:17" x14ac:dyDescent="0.2">
      <c r="A361">
        <v>641</v>
      </c>
      <c r="B361">
        <v>20.542059999999999</v>
      </c>
      <c r="C361">
        <v>22.672059999999998</v>
      </c>
      <c r="D361">
        <v>22.35313</v>
      </c>
      <c r="E361">
        <v>20.680980000000002</v>
      </c>
      <c r="F361">
        <v>21.960329999999999</v>
      </c>
      <c r="G361">
        <v>20.716429999999999</v>
      </c>
      <c r="L361">
        <v>2</v>
      </c>
      <c r="M361">
        <v>2</v>
      </c>
      <c r="N361">
        <v>0.39633607445612001</v>
      </c>
      <c r="O361">
        <v>0.73650105794271103</v>
      </c>
      <c r="P361" t="s">
        <v>1031</v>
      </c>
      <c r="Q361" t="s">
        <v>1032</v>
      </c>
    </row>
    <row r="362" spans="1:17" x14ac:dyDescent="0.2">
      <c r="A362">
        <v>61</v>
      </c>
      <c r="B362">
        <v>24.157229999999998</v>
      </c>
      <c r="C362">
        <v>20.824660000000002</v>
      </c>
      <c r="D362">
        <v>21.954719999999998</v>
      </c>
      <c r="E362">
        <v>22.042300000000001</v>
      </c>
      <c r="F362">
        <v>21.919689999999999</v>
      </c>
      <c r="G362">
        <v>20.845949999999998</v>
      </c>
      <c r="L362">
        <v>4</v>
      </c>
      <c r="M362">
        <v>4</v>
      </c>
      <c r="N362">
        <v>0.27073155630657803</v>
      </c>
      <c r="O362">
        <v>0.70955721537272298</v>
      </c>
      <c r="P362" t="s">
        <v>78</v>
      </c>
      <c r="Q362" t="s">
        <v>79</v>
      </c>
    </row>
    <row r="363" spans="1:17" x14ac:dyDescent="0.2">
      <c r="A363">
        <v>86</v>
      </c>
      <c r="B363">
        <v>24.310500000000001</v>
      </c>
      <c r="C363">
        <v>24.740110000000001</v>
      </c>
      <c r="D363">
        <v>25.37189</v>
      </c>
      <c r="E363">
        <v>23.24596</v>
      </c>
      <c r="F363">
        <v>25.198879999999999</v>
      </c>
      <c r="G363">
        <v>23.933910000000001</v>
      </c>
      <c r="L363">
        <v>5</v>
      </c>
      <c r="M363">
        <v>5</v>
      </c>
      <c r="N363">
        <v>0.45155457150336198</v>
      </c>
      <c r="O363">
        <v>0.68124771118164096</v>
      </c>
      <c r="P363" t="s">
        <v>123</v>
      </c>
      <c r="Q363" t="s">
        <v>124</v>
      </c>
    </row>
    <row r="364" spans="1:17" x14ac:dyDescent="0.2">
      <c r="A364">
        <v>235</v>
      </c>
      <c r="B364">
        <v>24.762789999999999</v>
      </c>
      <c r="C364">
        <v>26.651710000000001</v>
      </c>
      <c r="D364">
        <v>26.855910000000002</v>
      </c>
      <c r="E364">
        <v>25.012350000000001</v>
      </c>
      <c r="F364">
        <v>26.4724</v>
      </c>
      <c r="G364">
        <v>24.74888</v>
      </c>
      <c r="L364">
        <v>12</v>
      </c>
      <c r="M364">
        <v>12</v>
      </c>
      <c r="N364">
        <v>0.32635839594271898</v>
      </c>
      <c r="O364">
        <v>0.67892074584960904</v>
      </c>
      <c r="P364" t="s">
        <v>391</v>
      </c>
      <c r="Q364" t="s">
        <v>392</v>
      </c>
    </row>
    <row r="365" spans="1:17" x14ac:dyDescent="0.2">
      <c r="A365">
        <v>262</v>
      </c>
      <c r="B365">
        <v>22.341280000000001</v>
      </c>
      <c r="C365">
        <v>20.527349999999998</v>
      </c>
      <c r="D365">
        <v>23.23836</v>
      </c>
      <c r="E365">
        <v>20.739239999999999</v>
      </c>
      <c r="F365">
        <v>22.645379999999999</v>
      </c>
      <c r="G365">
        <v>20.728919999999999</v>
      </c>
      <c r="L365">
        <v>3</v>
      </c>
      <c r="M365">
        <v>3</v>
      </c>
      <c r="N365">
        <v>0.25922047639759799</v>
      </c>
      <c r="O365">
        <v>0.66448211669921897</v>
      </c>
      <c r="P365" t="s">
        <v>437</v>
      </c>
      <c r="Q365" t="s">
        <v>438</v>
      </c>
    </row>
    <row r="366" spans="1:17" x14ac:dyDescent="0.2">
      <c r="A366">
        <v>844</v>
      </c>
      <c r="B366">
        <v>21.556930000000001</v>
      </c>
      <c r="C366">
        <v>21.310669999999998</v>
      </c>
      <c r="D366">
        <v>24.537479999999999</v>
      </c>
      <c r="E366">
        <v>22.004570000000001</v>
      </c>
      <c r="F366">
        <v>21.292660000000001</v>
      </c>
      <c r="G366">
        <v>22.118950000000002</v>
      </c>
      <c r="L366">
        <v>3</v>
      </c>
      <c r="M366">
        <v>3</v>
      </c>
      <c r="N366">
        <v>0.245167192811753</v>
      </c>
      <c r="O366">
        <v>0.66296641031901204</v>
      </c>
      <c r="P366" t="s">
        <v>1335</v>
      </c>
      <c r="Q366" t="s">
        <v>1336</v>
      </c>
    </row>
    <row r="367" spans="1:17" x14ac:dyDescent="0.2">
      <c r="A367">
        <v>548</v>
      </c>
      <c r="B367">
        <v>23.662859999999998</v>
      </c>
      <c r="C367">
        <v>20.113189999999999</v>
      </c>
      <c r="D367">
        <v>21.785979999999999</v>
      </c>
      <c r="E367">
        <v>20.7746</v>
      </c>
      <c r="F367">
        <v>20.596689999999999</v>
      </c>
      <c r="G367">
        <v>22.210789999999999</v>
      </c>
      <c r="L367">
        <v>2</v>
      </c>
      <c r="M367">
        <v>2</v>
      </c>
      <c r="N367">
        <v>0.22519804487961501</v>
      </c>
      <c r="O367">
        <v>0.65998268127441395</v>
      </c>
      <c r="P367" t="s">
        <v>892</v>
      </c>
      <c r="Q367" t="s">
        <v>893</v>
      </c>
    </row>
    <row r="368" spans="1:17" x14ac:dyDescent="0.2">
      <c r="A368">
        <v>263</v>
      </c>
      <c r="B368">
        <v>20.202839999999998</v>
      </c>
      <c r="C368">
        <v>25.849329999999998</v>
      </c>
      <c r="D368">
        <v>23.91497</v>
      </c>
      <c r="E368">
        <v>23.917159999999999</v>
      </c>
      <c r="F368">
        <v>23.35219</v>
      </c>
      <c r="G368">
        <v>20.7471</v>
      </c>
      <c r="L368">
        <v>3</v>
      </c>
      <c r="M368">
        <v>3</v>
      </c>
      <c r="N368">
        <v>0.12363319770836501</v>
      </c>
      <c r="O368">
        <v>0.65023295084635202</v>
      </c>
      <c r="P368" t="s">
        <v>439</v>
      </c>
      <c r="Q368" t="s">
        <v>440</v>
      </c>
    </row>
    <row r="369" spans="1:17" x14ac:dyDescent="0.2">
      <c r="A369">
        <v>551</v>
      </c>
      <c r="B369">
        <v>23.72972</v>
      </c>
      <c r="C369">
        <v>20.558859999999999</v>
      </c>
      <c r="D369">
        <v>20.864329999999999</v>
      </c>
      <c r="E369">
        <v>21.088509999999999</v>
      </c>
      <c r="F369">
        <v>20.90305</v>
      </c>
      <c r="G369">
        <v>21.229340000000001</v>
      </c>
      <c r="L369">
        <v>4</v>
      </c>
      <c r="M369">
        <v>4</v>
      </c>
      <c r="N369">
        <v>0.251824738683469</v>
      </c>
      <c r="O369">
        <v>0.64400482177734397</v>
      </c>
      <c r="P369" t="s">
        <v>896</v>
      </c>
      <c r="Q369" t="s">
        <v>897</v>
      </c>
    </row>
    <row r="370" spans="1:17" x14ac:dyDescent="0.2">
      <c r="A370">
        <v>51</v>
      </c>
      <c r="B370">
        <v>26.609079999999999</v>
      </c>
      <c r="C370">
        <v>28.57131</v>
      </c>
      <c r="D370">
        <v>28.99324</v>
      </c>
      <c r="E370">
        <v>26.830870000000001</v>
      </c>
      <c r="F370">
        <v>28.626270000000002</v>
      </c>
      <c r="G370">
        <v>26.80218</v>
      </c>
      <c r="L370">
        <v>15</v>
      </c>
      <c r="M370">
        <v>15</v>
      </c>
      <c r="N370">
        <v>0.26856364184404102</v>
      </c>
      <c r="O370">
        <v>0.63810094197591005</v>
      </c>
      <c r="P370" t="s">
        <v>58</v>
      </c>
      <c r="Q370" t="s">
        <v>59</v>
      </c>
    </row>
    <row r="371" spans="1:17" x14ac:dyDescent="0.2">
      <c r="A371">
        <v>704</v>
      </c>
      <c r="B371">
        <v>25.374479999999998</v>
      </c>
      <c r="C371">
        <v>27.863720000000001</v>
      </c>
      <c r="D371">
        <v>29.421620000000001</v>
      </c>
      <c r="E371">
        <v>27.521409999999999</v>
      </c>
      <c r="F371">
        <v>26.137609999999999</v>
      </c>
      <c r="G371">
        <v>27.092849999999999</v>
      </c>
      <c r="L371">
        <v>5</v>
      </c>
      <c r="M371">
        <v>1</v>
      </c>
      <c r="N371">
        <v>0.195837837692277</v>
      </c>
      <c r="O371">
        <v>0.63598569234212099</v>
      </c>
      <c r="P371" t="s">
        <v>1124</v>
      </c>
      <c r="Q371" t="s">
        <v>1125</v>
      </c>
    </row>
    <row r="372" spans="1:17" x14ac:dyDescent="0.2">
      <c r="A372">
        <v>205</v>
      </c>
      <c r="B372">
        <v>30.557459999999999</v>
      </c>
      <c r="C372">
        <v>31.22193</v>
      </c>
      <c r="D372">
        <v>30.12041</v>
      </c>
      <c r="E372">
        <v>29.268160000000002</v>
      </c>
      <c r="F372">
        <v>31.09986</v>
      </c>
      <c r="G372">
        <v>29.624669999999998</v>
      </c>
      <c r="L372">
        <v>22</v>
      </c>
      <c r="M372">
        <v>22</v>
      </c>
      <c r="N372">
        <v>0.41954170094322801</v>
      </c>
      <c r="O372">
        <v>0.635699590047199</v>
      </c>
      <c r="P372" t="s">
        <v>333</v>
      </c>
      <c r="Q372" t="s">
        <v>334</v>
      </c>
    </row>
    <row r="373" spans="1:17" x14ac:dyDescent="0.2">
      <c r="A373">
        <v>547</v>
      </c>
      <c r="B373">
        <v>22.948540000000001</v>
      </c>
      <c r="C373">
        <v>21.028919999999999</v>
      </c>
      <c r="D373">
        <v>21.880279999999999</v>
      </c>
      <c r="E373">
        <v>21.13692</v>
      </c>
      <c r="F373">
        <v>21.10444</v>
      </c>
      <c r="G373">
        <v>21.73414</v>
      </c>
      <c r="L373">
        <v>2</v>
      </c>
      <c r="M373">
        <v>2</v>
      </c>
      <c r="N373">
        <v>0.457332165087804</v>
      </c>
      <c r="O373">
        <v>0.62741152445475001</v>
      </c>
      <c r="P373" t="s">
        <v>890</v>
      </c>
      <c r="Q373" t="s">
        <v>891</v>
      </c>
    </row>
    <row r="374" spans="1:17" x14ac:dyDescent="0.2">
      <c r="A374">
        <v>80</v>
      </c>
      <c r="B374">
        <v>24.30883</v>
      </c>
      <c r="C374">
        <v>24.070139999999999</v>
      </c>
      <c r="D374">
        <v>25.145230000000002</v>
      </c>
      <c r="E374">
        <v>23.598210000000002</v>
      </c>
      <c r="F374">
        <v>24.292629999999999</v>
      </c>
      <c r="G374">
        <v>23.755420000000001</v>
      </c>
      <c r="L374">
        <v>8</v>
      </c>
      <c r="M374">
        <v>8</v>
      </c>
      <c r="N374">
        <v>0.74029448224323502</v>
      </c>
      <c r="O374">
        <v>0.62597592671712499</v>
      </c>
      <c r="P374" t="s">
        <v>110</v>
      </c>
      <c r="Q374" t="s">
        <v>111</v>
      </c>
    </row>
    <row r="375" spans="1:17" x14ac:dyDescent="0.2">
      <c r="A375">
        <v>379</v>
      </c>
      <c r="B375">
        <v>27.117529999999999</v>
      </c>
      <c r="C375">
        <v>27.047499999999999</v>
      </c>
      <c r="D375">
        <v>26.261839999999999</v>
      </c>
      <c r="E375">
        <v>25.232970000000002</v>
      </c>
      <c r="F375">
        <v>27.624500000000001</v>
      </c>
      <c r="G375">
        <v>25.728120000000001</v>
      </c>
      <c r="L375">
        <v>20</v>
      </c>
      <c r="M375">
        <v>20</v>
      </c>
      <c r="N375">
        <v>0.323599009624219</v>
      </c>
      <c r="O375">
        <v>0.61376190185546897</v>
      </c>
      <c r="P375" t="s">
        <v>625</v>
      </c>
      <c r="Q375" t="s">
        <v>626</v>
      </c>
    </row>
    <row r="376" spans="1:17" x14ac:dyDescent="0.2">
      <c r="A376">
        <v>675</v>
      </c>
      <c r="B376">
        <v>21.00102</v>
      </c>
      <c r="C376">
        <v>21.462710000000001</v>
      </c>
      <c r="D376">
        <v>21.629300000000001</v>
      </c>
      <c r="E376">
        <v>21.344909999999999</v>
      </c>
      <c r="F376">
        <v>20.746960000000001</v>
      </c>
      <c r="G376">
        <v>20.17183</v>
      </c>
      <c r="L376">
        <v>2</v>
      </c>
      <c r="M376">
        <v>2</v>
      </c>
      <c r="N376">
        <v>0.72008082630387504</v>
      </c>
      <c r="O376">
        <v>0.60977490743001195</v>
      </c>
      <c r="P376" t="s">
        <v>1079</v>
      </c>
      <c r="Q376" t="s">
        <v>1080</v>
      </c>
    </row>
    <row r="377" spans="1:17" x14ac:dyDescent="0.2">
      <c r="A377">
        <v>384</v>
      </c>
      <c r="B377">
        <v>22.055669999999999</v>
      </c>
      <c r="C377">
        <v>22.526479999999999</v>
      </c>
      <c r="D377">
        <v>21.77692</v>
      </c>
      <c r="E377">
        <v>21.606200000000001</v>
      </c>
      <c r="F377">
        <v>21.919720000000002</v>
      </c>
      <c r="G377">
        <v>21.020209999999999</v>
      </c>
      <c r="L377">
        <v>2</v>
      </c>
      <c r="M377">
        <v>2</v>
      </c>
      <c r="N377">
        <v>0.81682283695685998</v>
      </c>
      <c r="O377">
        <v>0.60430844624837099</v>
      </c>
      <c r="P377" t="s">
        <v>633</v>
      </c>
      <c r="Q377" t="s">
        <v>634</v>
      </c>
    </row>
    <row r="378" spans="1:17" x14ac:dyDescent="0.2">
      <c r="A378">
        <v>297</v>
      </c>
      <c r="B378">
        <v>23.142669999999999</v>
      </c>
      <c r="C378">
        <v>21.40269</v>
      </c>
      <c r="D378">
        <v>20.74729</v>
      </c>
      <c r="E378">
        <v>21.50553</v>
      </c>
      <c r="F378">
        <v>21.989249999999998</v>
      </c>
      <c r="G378">
        <v>20.010580000000001</v>
      </c>
      <c r="L378">
        <v>2</v>
      </c>
      <c r="M378">
        <v>2</v>
      </c>
      <c r="N378">
        <v>0.25432893857526701</v>
      </c>
      <c r="O378">
        <v>0.59576479593912901</v>
      </c>
      <c r="P378" t="s">
        <v>491</v>
      </c>
      <c r="Q378" t="s">
        <v>492</v>
      </c>
    </row>
    <row r="379" spans="1:17" x14ac:dyDescent="0.2">
      <c r="A379">
        <v>126</v>
      </c>
      <c r="B379">
        <v>20.438140000000001</v>
      </c>
      <c r="C379">
        <v>24.872160000000001</v>
      </c>
      <c r="D379">
        <v>24.600770000000001</v>
      </c>
      <c r="E379">
        <v>22.714860000000002</v>
      </c>
      <c r="F379">
        <v>23.495819999999998</v>
      </c>
      <c r="G379">
        <v>21.97157</v>
      </c>
      <c r="L379">
        <v>5</v>
      </c>
      <c r="M379">
        <v>5</v>
      </c>
      <c r="N379">
        <v>0.14233599306549999</v>
      </c>
      <c r="O379">
        <v>0.57626724243164096</v>
      </c>
      <c r="P379" t="s">
        <v>197</v>
      </c>
      <c r="Q379" t="s">
        <v>198</v>
      </c>
    </row>
    <row r="380" spans="1:17" x14ac:dyDescent="0.2">
      <c r="A380">
        <v>694</v>
      </c>
      <c r="B380">
        <v>22.983640000000001</v>
      </c>
      <c r="C380">
        <v>21.44783</v>
      </c>
      <c r="D380">
        <v>19.774480000000001</v>
      </c>
      <c r="E380">
        <v>21.078250000000001</v>
      </c>
      <c r="F380">
        <v>21.08201</v>
      </c>
      <c r="G380">
        <v>20.343530000000001</v>
      </c>
      <c r="L380">
        <v>3</v>
      </c>
      <c r="M380">
        <v>3</v>
      </c>
      <c r="N380">
        <v>0.23226339405350099</v>
      </c>
      <c r="O380">
        <v>0.56738535563151204</v>
      </c>
      <c r="P380" t="s">
        <v>1110</v>
      </c>
      <c r="Q380" t="s">
        <v>1111</v>
      </c>
    </row>
    <row r="381" spans="1:17" x14ac:dyDescent="0.2">
      <c r="A381">
        <v>100</v>
      </c>
      <c r="B381">
        <v>24.03406</v>
      </c>
      <c r="C381">
        <v>23.800850000000001</v>
      </c>
      <c r="D381">
        <v>25.56381</v>
      </c>
      <c r="E381">
        <v>23.846900000000002</v>
      </c>
      <c r="F381">
        <v>23.570799999999998</v>
      </c>
      <c r="G381">
        <v>24.280860000000001</v>
      </c>
      <c r="L381">
        <v>2</v>
      </c>
      <c r="M381">
        <v>2</v>
      </c>
      <c r="N381">
        <v>0.40741634894721901</v>
      </c>
      <c r="O381">
        <v>0.566717783610027</v>
      </c>
      <c r="P381" t="s">
        <v>151</v>
      </c>
      <c r="Q381" t="s">
        <v>152</v>
      </c>
    </row>
    <row r="382" spans="1:17" x14ac:dyDescent="0.2">
      <c r="A382">
        <v>160</v>
      </c>
      <c r="B382">
        <v>26.89087</v>
      </c>
      <c r="C382">
        <v>26.56006</v>
      </c>
      <c r="D382">
        <v>26.982289999999999</v>
      </c>
      <c r="E382">
        <v>26.266169999999999</v>
      </c>
      <c r="F382">
        <v>26.767869999999998</v>
      </c>
      <c r="G382">
        <v>25.718319999999999</v>
      </c>
      <c r="L382">
        <v>16</v>
      </c>
      <c r="M382">
        <v>16</v>
      </c>
      <c r="N382">
        <v>0.78549385864174004</v>
      </c>
      <c r="O382">
        <v>0.56028747558593806</v>
      </c>
      <c r="P382" t="s">
        <v>259</v>
      </c>
      <c r="Q382" t="s">
        <v>260</v>
      </c>
    </row>
    <row r="383" spans="1:17" x14ac:dyDescent="0.2">
      <c r="A383">
        <v>59</v>
      </c>
      <c r="B383">
        <v>20.316549999999999</v>
      </c>
      <c r="C383">
        <v>20.42184</v>
      </c>
      <c r="D383">
        <v>23.27469</v>
      </c>
      <c r="E383">
        <v>19.574400000000001</v>
      </c>
      <c r="F383">
        <v>21.66893</v>
      </c>
      <c r="G383">
        <v>21.091940000000001</v>
      </c>
      <c r="L383">
        <v>3</v>
      </c>
      <c r="M383">
        <v>3</v>
      </c>
      <c r="N383">
        <v>0.185110152633989</v>
      </c>
      <c r="O383">
        <v>0.55926831563313695</v>
      </c>
      <c r="P383" t="s">
        <v>74</v>
      </c>
      <c r="Q383" t="s">
        <v>75</v>
      </c>
    </row>
    <row r="384" spans="1:17" x14ac:dyDescent="0.2">
      <c r="A384">
        <v>174</v>
      </c>
      <c r="B384">
        <v>25.206019999999999</v>
      </c>
      <c r="C384">
        <v>29.04299</v>
      </c>
      <c r="D384">
        <v>29.15569</v>
      </c>
      <c r="E384">
        <v>27.760590000000001</v>
      </c>
      <c r="F384">
        <v>26.755949999999999</v>
      </c>
      <c r="G384">
        <v>27.255389999999998</v>
      </c>
      <c r="L384">
        <v>9</v>
      </c>
      <c r="M384">
        <v>9</v>
      </c>
      <c r="N384">
        <v>0.15280723060592499</v>
      </c>
      <c r="O384">
        <v>0.54425430297851596</v>
      </c>
      <c r="P384" t="s">
        <v>281</v>
      </c>
      <c r="Q384" t="s">
        <v>282</v>
      </c>
    </row>
    <row r="385" spans="1:17" x14ac:dyDescent="0.2">
      <c r="A385">
        <v>496</v>
      </c>
      <c r="B385">
        <v>23.00826</v>
      </c>
      <c r="C385">
        <v>21.00543</v>
      </c>
      <c r="D385">
        <v>21.58455</v>
      </c>
      <c r="E385">
        <v>20.908169999999998</v>
      </c>
      <c r="F385">
        <v>21.05369</v>
      </c>
      <c r="G385">
        <v>22.053170000000001</v>
      </c>
      <c r="L385">
        <v>3</v>
      </c>
      <c r="M385">
        <v>3</v>
      </c>
      <c r="N385">
        <v>0.30964353702032998</v>
      </c>
      <c r="O385">
        <v>0.527740478515625</v>
      </c>
      <c r="P385" t="s">
        <v>804</v>
      </c>
      <c r="Q385" t="s">
        <v>805</v>
      </c>
    </row>
    <row r="386" spans="1:17" x14ac:dyDescent="0.2">
      <c r="A386">
        <v>806</v>
      </c>
      <c r="B386">
        <v>24.311610000000002</v>
      </c>
      <c r="C386">
        <v>20.740880000000001</v>
      </c>
      <c r="D386">
        <v>21.003620000000002</v>
      </c>
      <c r="E386">
        <v>21.301680000000001</v>
      </c>
      <c r="F386">
        <v>22.226040000000001</v>
      </c>
      <c r="G386">
        <v>20.971160000000001</v>
      </c>
      <c r="L386">
        <v>4</v>
      </c>
      <c r="M386">
        <v>4</v>
      </c>
      <c r="N386">
        <v>0.16131799758732299</v>
      </c>
      <c r="O386">
        <v>0.51907475789387902</v>
      </c>
      <c r="P386" t="s">
        <v>1271</v>
      </c>
      <c r="Q386" t="s">
        <v>1272</v>
      </c>
    </row>
    <row r="387" spans="1:17" x14ac:dyDescent="0.2">
      <c r="A387">
        <v>255</v>
      </c>
      <c r="B387">
        <v>22.578859999999999</v>
      </c>
      <c r="C387">
        <v>23.859940000000002</v>
      </c>
      <c r="D387">
        <v>26.546679999999999</v>
      </c>
      <c r="E387">
        <v>23.469609999999999</v>
      </c>
      <c r="F387">
        <v>26.519500000000001</v>
      </c>
      <c r="G387">
        <v>21.477779999999999</v>
      </c>
      <c r="L387">
        <v>13</v>
      </c>
      <c r="M387">
        <v>13</v>
      </c>
      <c r="N387">
        <v>9.6608786826094903E-2</v>
      </c>
      <c r="O387">
        <v>0.50619316101074197</v>
      </c>
      <c r="P387" t="s">
        <v>425</v>
      </c>
      <c r="Q387" t="s">
        <v>426</v>
      </c>
    </row>
    <row r="388" spans="1:17" x14ac:dyDescent="0.2">
      <c r="A388">
        <v>461</v>
      </c>
      <c r="B388">
        <v>21.839189999999999</v>
      </c>
      <c r="C388">
        <v>21.155419999999999</v>
      </c>
      <c r="D388">
        <v>21.948060000000002</v>
      </c>
      <c r="E388">
        <v>22.317440000000001</v>
      </c>
      <c r="F388">
        <v>21.551729999999999</v>
      </c>
      <c r="G388">
        <v>19.63111</v>
      </c>
      <c r="L388">
        <v>2</v>
      </c>
      <c r="M388">
        <v>2</v>
      </c>
      <c r="N388">
        <v>0.224548918500379</v>
      </c>
      <c r="O388">
        <v>0.48079872131347701</v>
      </c>
      <c r="P388" t="s">
        <v>746</v>
      </c>
    </row>
    <row r="389" spans="1:17" x14ac:dyDescent="0.2">
      <c r="A389">
        <v>93</v>
      </c>
      <c r="B389">
        <v>24.554670000000002</v>
      </c>
      <c r="C389">
        <v>23.576000000000001</v>
      </c>
      <c r="D389">
        <v>24.938590000000001</v>
      </c>
      <c r="E389">
        <v>23.755320000000001</v>
      </c>
      <c r="F389">
        <v>23.563020000000002</v>
      </c>
      <c r="G389">
        <v>24.367529999999999</v>
      </c>
      <c r="L389">
        <v>6</v>
      </c>
      <c r="M389">
        <v>4</v>
      </c>
      <c r="N389">
        <v>0.41513163273294901</v>
      </c>
      <c r="O389">
        <v>0.46113014221191401</v>
      </c>
      <c r="P389" t="s">
        <v>137</v>
      </c>
      <c r="Q389" t="s">
        <v>138</v>
      </c>
    </row>
    <row r="390" spans="1:17" x14ac:dyDescent="0.2">
      <c r="A390">
        <v>239</v>
      </c>
      <c r="B390">
        <v>24.99813</v>
      </c>
      <c r="C390">
        <v>21.169360000000001</v>
      </c>
      <c r="D390">
        <v>20.421779999999998</v>
      </c>
      <c r="E390">
        <v>22.245709999999999</v>
      </c>
      <c r="F390">
        <v>21.763339999999999</v>
      </c>
      <c r="G390">
        <v>21.197310000000002</v>
      </c>
      <c r="L390">
        <v>5</v>
      </c>
      <c r="M390">
        <v>5</v>
      </c>
      <c r="N390">
        <v>0.11556531934945399</v>
      </c>
      <c r="O390">
        <v>0.46097310384114498</v>
      </c>
      <c r="P390" t="s">
        <v>399</v>
      </c>
      <c r="Q390" t="s">
        <v>400</v>
      </c>
    </row>
    <row r="391" spans="1:17" x14ac:dyDescent="0.2">
      <c r="A391">
        <v>734</v>
      </c>
      <c r="B391">
        <v>21.63205</v>
      </c>
      <c r="C391">
        <v>23.884740000000001</v>
      </c>
      <c r="D391">
        <v>20.505579999999998</v>
      </c>
      <c r="E391">
        <v>21.343820000000001</v>
      </c>
      <c r="F391">
        <v>21.118569999999998</v>
      </c>
      <c r="G391">
        <v>22.189830000000001</v>
      </c>
      <c r="L391">
        <v>3</v>
      </c>
      <c r="M391">
        <v>3</v>
      </c>
      <c r="N391">
        <v>0.164448676620921</v>
      </c>
      <c r="O391">
        <v>0.45671908060709798</v>
      </c>
      <c r="P391" t="s">
        <v>1168</v>
      </c>
      <c r="Q391" t="s">
        <v>1169</v>
      </c>
    </row>
    <row r="392" spans="1:17" x14ac:dyDescent="0.2">
      <c r="A392">
        <v>261</v>
      </c>
      <c r="B392">
        <v>24.972370000000002</v>
      </c>
      <c r="C392">
        <v>25.9223</v>
      </c>
      <c r="D392">
        <v>25.7746</v>
      </c>
      <c r="E392">
        <v>25.50413</v>
      </c>
      <c r="F392">
        <v>25.089099999999998</v>
      </c>
      <c r="G392">
        <v>24.73836</v>
      </c>
      <c r="L392">
        <v>9</v>
      </c>
      <c r="M392">
        <v>9</v>
      </c>
      <c r="N392">
        <v>0.53265757172587402</v>
      </c>
      <c r="O392">
        <v>0.445895512898762</v>
      </c>
      <c r="P392" t="s">
        <v>435</v>
      </c>
      <c r="Q392" t="s">
        <v>436</v>
      </c>
    </row>
    <row r="393" spans="1:17" x14ac:dyDescent="0.2">
      <c r="A393">
        <v>876</v>
      </c>
      <c r="B393">
        <v>20.751799999999999</v>
      </c>
      <c r="C393">
        <v>20.442029999999999</v>
      </c>
      <c r="D393">
        <v>21.969930000000002</v>
      </c>
      <c r="E393">
        <v>19.957940000000001</v>
      </c>
      <c r="F393">
        <v>21.107749999999999</v>
      </c>
      <c r="G393">
        <v>20.766909999999999</v>
      </c>
      <c r="L393">
        <v>2</v>
      </c>
      <c r="M393">
        <v>1</v>
      </c>
      <c r="N393">
        <v>0.31402288971119402</v>
      </c>
      <c r="O393">
        <v>0.44371922810872599</v>
      </c>
      <c r="P393" t="s">
        <v>1384</v>
      </c>
      <c r="Q393" t="s">
        <v>1385</v>
      </c>
    </row>
    <row r="394" spans="1:17" x14ac:dyDescent="0.2">
      <c r="A394">
        <v>142</v>
      </c>
      <c r="B394">
        <v>20.923739999999999</v>
      </c>
      <c r="C394">
        <v>24.177669999999999</v>
      </c>
      <c r="D394">
        <v>27.310690000000001</v>
      </c>
      <c r="E394">
        <v>23.220220000000001</v>
      </c>
      <c r="F394">
        <v>24.629560000000001</v>
      </c>
      <c r="G394">
        <v>23.239190000000001</v>
      </c>
      <c r="L394">
        <v>19</v>
      </c>
      <c r="M394">
        <v>19</v>
      </c>
      <c r="N394">
        <v>8.1965573591469595E-2</v>
      </c>
      <c r="O394">
        <v>0.44104321797689</v>
      </c>
      <c r="P394" t="s">
        <v>227</v>
      </c>
      <c r="Q394" t="s">
        <v>228</v>
      </c>
    </row>
    <row r="395" spans="1:17" x14ac:dyDescent="0.2">
      <c r="A395">
        <v>130</v>
      </c>
      <c r="B395">
        <v>23.442910000000001</v>
      </c>
      <c r="C395">
        <v>21.817340000000002</v>
      </c>
      <c r="D395">
        <v>20.88804</v>
      </c>
      <c r="E395">
        <v>21.518409999999999</v>
      </c>
      <c r="F395">
        <v>21.517880000000002</v>
      </c>
      <c r="G395">
        <v>21.794910000000002</v>
      </c>
      <c r="L395">
        <v>3</v>
      </c>
      <c r="M395">
        <v>3</v>
      </c>
      <c r="N395">
        <v>0.22855131127020101</v>
      </c>
      <c r="O395">
        <v>0.439032236735027</v>
      </c>
      <c r="P395" t="s">
        <v>205</v>
      </c>
      <c r="Q395" t="s">
        <v>206</v>
      </c>
    </row>
    <row r="396" spans="1:17" x14ac:dyDescent="0.2">
      <c r="A396">
        <v>257</v>
      </c>
      <c r="B396">
        <v>21.56138</v>
      </c>
      <c r="C396">
        <v>24.01878</v>
      </c>
      <c r="D396">
        <v>21.97288</v>
      </c>
      <c r="E396">
        <v>22.61102</v>
      </c>
      <c r="F396">
        <v>22.579139999999999</v>
      </c>
      <c r="G396">
        <v>21.046019999999999</v>
      </c>
      <c r="L396">
        <v>3</v>
      </c>
      <c r="M396">
        <v>3</v>
      </c>
      <c r="N396">
        <v>0.18193532720017699</v>
      </c>
      <c r="O396">
        <v>0.43895339965820301</v>
      </c>
      <c r="P396" t="s">
        <v>427</v>
      </c>
      <c r="Q396" t="s">
        <v>428</v>
      </c>
    </row>
    <row r="397" spans="1:17" x14ac:dyDescent="0.2">
      <c r="A397">
        <v>65</v>
      </c>
      <c r="B397">
        <v>26.464569999999998</v>
      </c>
      <c r="C397">
        <v>31.961410000000001</v>
      </c>
      <c r="D397">
        <v>30.81184</v>
      </c>
      <c r="E397">
        <v>29.354330000000001</v>
      </c>
      <c r="F397">
        <v>29.485119999999998</v>
      </c>
      <c r="G397">
        <v>29.087800000000001</v>
      </c>
      <c r="L397">
        <v>9</v>
      </c>
      <c r="M397">
        <v>9</v>
      </c>
      <c r="N397">
        <v>9.2884506495551397E-2</v>
      </c>
      <c r="O397">
        <v>0.43685658772786701</v>
      </c>
      <c r="P397" t="s">
        <v>86</v>
      </c>
      <c r="Q397" t="s">
        <v>87</v>
      </c>
    </row>
    <row r="398" spans="1:17" x14ac:dyDescent="0.2">
      <c r="A398">
        <v>612</v>
      </c>
      <c r="B398">
        <v>23.32704</v>
      </c>
      <c r="C398">
        <v>20.652629999999998</v>
      </c>
      <c r="D398">
        <v>21.633420000000001</v>
      </c>
      <c r="E398">
        <v>21.38045</v>
      </c>
      <c r="F398">
        <v>21.139610000000001</v>
      </c>
      <c r="G398">
        <v>21.795539999999999</v>
      </c>
      <c r="L398">
        <v>2</v>
      </c>
      <c r="M398">
        <v>2</v>
      </c>
      <c r="N398">
        <v>0.208118297676052</v>
      </c>
      <c r="O398">
        <v>0.432498296101887</v>
      </c>
      <c r="P398" t="s">
        <v>977</v>
      </c>
      <c r="Q398" t="s">
        <v>978</v>
      </c>
    </row>
    <row r="399" spans="1:17" x14ac:dyDescent="0.2">
      <c r="A399">
        <v>196</v>
      </c>
      <c r="B399">
        <v>20.058060000000001</v>
      </c>
      <c r="C399">
        <v>20.61318</v>
      </c>
      <c r="D399">
        <v>23.650860000000002</v>
      </c>
      <c r="E399">
        <v>20.93028</v>
      </c>
      <c r="F399">
        <v>20.254180000000002</v>
      </c>
      <c r="G399">
        <v>21.843889999999998</v>
      </c>
      <c r="L399">
        <v>3</v>
      </c>
      <c r="M399">
        <v>3</v>
      </c>
      <c r="N399">
        <v>0.13128901936819001</v>
      </c>
      <c r="O399">
        <v>0.43125216166178498</v>
      </c>
      <c r="P399" t="s">
        <v>319</v>
      </c>
      <c r="Q399" t="s">
        <v>320</v>
      </c>
    </row>
    <row r="400" spans="1:17" x14ac:dyDescent="0.2">
      <c r="A400">
        <v>532</v>
      </c>
      <c r="B400">
        <v>20.626750000000001</v>
      </c>
      <c r="C400">
        <v>22.851459999999999</v>
      </c>
      <c r="D400">
        <v>21.950060000000001</v>
      </c>
      <c r="E400">
        <v>22.504480000000001</v>
      </c>
      <c r="F400">
        <v>21.304790000000001</v>
      </c>
      <c r="G400">
        <v>20.333449999999999</v>
      </c>
      <c r="L400">
        <v>3</v>
      </c>
      <c r="M400">
        <v>3</v>
      </c>
      <c r="N400">
        <v>0.18102708122931799</v>
      </c>
      <c r="O400">
        <v>0.42851638793945301</v>
      </c>
      <c r="P400" t="s">
        <v>865</v>
      </c>
      <c r="Q400" t="s">
        <v>866</v>
      </c>
    </row>
    <row r="401" spans="1:17" x14ac:dyDescent="0.2">
      <c r="A401">
        <v>463</v>
      </c>
      <c r="B401">
        <v>24.887440000000002</v>
      </c>
      <c r="C401">
        <v>24.78492</v>
      </c>
      <c r="D401">
        <v>24.170970000000001</v>
      </c>
      <c r="E401">
        <v>23.438600000000001</v>
      </c>
      <c r="F401">
        <v>24.807500000000001</v>
      </c>
      <c r="G401">
        <v>24.375039999999998</v>
      </c>
      <c r="L401">
        <v>8</v>
      </c>
      <c r="M401">
        <v>8</v>
      </c>
      <c r="N401">
        <v>0.36906812928624599</v>
      </c>
      <c r="O401">
        <v>0.407394409179688</v>
      </c>
      <c r="P401" t="s">
        <v>749</v>
      </c>
      <c r="Q401" t="s">
        <v>750</v>
      </c>
    </row>
    <row r="402" spans="1:17" x14ac:dyDescent="0.2">
      <c r="A402">
        <v>402</v>
      </c>
      <c r="B402">
        <v>20.965530000000001</v>
      </c>
      <c r="C402">
        <v>21.159829999999999</v>
      </c>
      <c r="D402">
        <v>21.908329999999999</v>
      </c>
      <c r="E402">
        <v>21.912489999999998</v>
      </c>
      <c r="F402">
        <v>20.986080000000001</v>
      </c>
      <c r="G402">
        <v>19.93535</v>
      </c>
      <c r="L402">
        <v>2</v>
      </c>
      <c r="M402">
        <v>2</v>
      </c>
      <c r="N402">
        <v>0.24752210753864401</v>
      </c>
      <c r="O402">
        <v>0.39992459615071901</v>
      </c>
      <c r="P402" t="s">
        <v>655</v>
      </c>
      <c r="Q402" t="s">
        <v>656</v>
      </c>
    </row>
    <row r="403" spans="1:17" x14ac:dyDescent="0.2">
      <c r="A403">
        <v>47</v>
      </c>
      <c r="B403">
        <v>29.25104</v>
      </c>
      <c r="C403">
        <v>29.747140000000002</v>
      </c>
      <c r="D403">
        <v>30.121639999999999</v>
      </c>
      <c r="E403">
        <v>28.813389999999998</v>
      </c>
      <c r="F403">
        <v>29.79682</v>
      </c>
      <c r="G403">
        <v>29.394210000000001</v>
      </c>
      <c r="L403">
        <v>22</v>
      </c>
      <c r="M403">
        <v>22</v>
      </c>
      <c r="N403">
        <v>0.41540765917549499</v>
      </c>
      <c r="O403">
        <v>0.37179946899414101</v>
      </c>
      <c r="P403" t="s">
        <v>50</v>
      </c>
      <c r="Q403" t="s">
        <v>51</v>
      </c>
    </row>
    <row r="404" spans="1:17" x14ac:dyDescent="0.2">
      <c r="A404">
        <v>535</v>
      </c>
      <c r="B404">
        <v>21.56945</v>
      </c>
      <c r="C404">
        <v>20.832419999999999</v>
      </c>
      <c r="D404">
        <v>21.337779999999999</v>
      </c>
      <c r="E404">
        <v>20.951910000000002</v>
      </c>
      <c r="F404">
        <v>20.970289999999999</v>
      </c>
      <c r="G404">
        <v>20.706150000000001</v>
      </c>
      <c r="L404">
        <v>4</v>
      </c>
      <c r="M404">
        <v>2</v>
      </c>
      <c r="N404">
        <v>0.72567029169802599</v>
      </c>
      <c r="O404">
        <v>0.37043317159017197</v>
      </c>
      <c r="P404" t="s">
        <v>871</v>
      </c>
      <c r="Q404" t="s">
        <v>872</v>
      </c>
    </row>
    <row r="405" spans="1:17" x14ac:dyDescent="0.2">
      <c r="A405">
        <v>484</v>
      </c>
      <c r="B405">
        <v>24.358029999999999</v>
      </c>
      <c r="C405">
        <v>23.247060000000001</v>
      </c>
      <c r="D405">
        <v>24.608339999999998</v>
      </c>
      <c r="E405">
        <v>23.608509999999999</v>
      </c>
      <c r="F405">
        <v>23.615379999999998</v>
      </c>
      <c r="G405">
        <v>23.962520000000001</v>
      </c>
      <c r="L405">
        <v>3</v>
      </c>
      <c r="M405">
        <v>3</v>
      </c>
      <c r="N405">
        <v>0.32359959264535298</v>
      </c>
      <c r="O405">
        <v>0.34234237670898399</v>
      </c>
      <c r="P405" t="s">
        <v>780</v>
      </c>
      <c r="Q405" t="s">
        <v>781</v>
      </c>
    </row>
    <row r="406" spans="1:17" x14ac:dyDescent="0.2">
      <c r="A406">
        <v>746</v>
      </c>
      <c r="B406">
        <v>22.807510000000001</v>
      </c>
      <c r="C406">
        <v>21.259979999999999</v>
      </c>
      <c r="D406">
        <v>21.052859999999999</v>
      </c>
      <c r="E406">
        <v>20.68919</v>
      </c>
      <c r="F406">
        <v>21.47486</v>
      </c>
      <c r="G406">
        <v>21.955390000000001</v>
      </c>
      <c r="L406">
        <v>3</v>
      </c>
      <c r="M406">
        <v>3</v>
      </c>
      <c r="N406">
        <v>0.192200561121811</v>
      </c>
      <c r="O406">
        <v>0.33363533020019498</v>
      </c>
      <c r="P406" t="s">
        <v>1188</v>
      </c>
      <c r="Q406" t="s">
        <v>1189</v>
      </c>
    </row>
    <row r="407" spans="1:17" x14ac:dyDescent="0.2">
      <c r="A407">
        <v>492</v>
      </c>
      <c r="B407">
        <v>22.50816</v>
      </c>
      <c r="C407">
        <v>21.146139999999999</v>
      </c>
      <c r="D407">
        <v>21.323270000000001</v>
      </c>
      <c r="E407">
        <v>21.682030000000001</v>
      </c>
      <c r="F407">
        <v>20.775400000000001</v>
      </c>
      <c r="G407">
        <v>21.52759</v>
      </c>
      <c r="L407">
        <v>2</v>
      </c>
      <c r="M407">
        <v>2</v>
      </c>
      <c r="N407">
        <v>0.25751601055157403</v>
      </c>
      <c r="O407">
        <v>0.330853144327801</v>
      </c>
      <c r="P407" t="s">
        <v>796</v>
      </c>
      <c r="Q407" t="s">
        <v>797</v>
      </c>
    </row>
    <row r="408" spans="1:17" x14ac:dyDescent="0.2">
      <c r="A408">
        <v>301</v>
      </c>
      <c r="B408">
        <v>19.877099999999999</v>
      </c>
      <c r="C408">
        <v>20.0901</v>
      </c>
      <c r="D408">
        <v>22.933009999999999</v>
      </c>
      <c r="E408">
        <v>18.946449999999999</v>
      </c>
      <c r="F408">
        <v>21.758009999999999</v>
      </c>
      <c r="G408">
        <v>21.233630000000002</v>
      </c>
      <c r="L408">
        <v>4</v>
      </c>
      <c r="M408">
        <v>4</v>
      </c>
      <c r="N408">
        <v>8.6922441741815695E-2</v>
      </c>
      <c r="O408">
        <v>0.32070541381835899</v>
      </c>
      <c r="P408" t="s">
        <v>495</v>
      </c>
      <c r="Q408" t="s">
        <v>496</v>
      </c>
    </row>
    <row r="409" spans="1:17" x14ac:dyDescent="0.2">
      <c r="A409">
        <v>430</v>
      </c>
      <c r="B409">
        <v>25.182569999999998</v>
      </c>
      <c r="C409">
        <v>21.82526</v>
      </c>
      <c r="D409">
        <v>22.909199999999998</v>
      </c>
      <c r="E409">
        <v>23.878769999999999</v>
      </c>
      <c r="F409">
        <v>24.486460000000001</v>
      </c>
      <c r="G409">
        <v>20.606660000000002</v>
      </c>
      <c r="L409">
        <v>6</v>
      </c>
      <c r="M409">
        <v>6</v>
      </c>
      <c r="N409">
        <v>7.0730612802703402E-2</v>
      </c>
      <c r="O409">
        <v>0.31504185994466</v>
      </c>
      <c r="P409" t="s">
        <v>694</v>
      </c>
      <c r="Q409" t="s">
        <v>695</v>
      </c>
    </row>
    <row r="410" spans="1:17" x14ac:dyDescent="0.2">
      <c r="A410">
        <v>234</v>
      </c>
      <c r="B410">
        <v>25.296530000000001</v>
      </c>
      <c r="C410">
        <v>27.252690000000001</v>
      </c>
      <c r="D410">
        <v>24.461510000000001</v>
      </c>
      <c r="E410">
        <v>24.190010000000001</v>
      </c>
      <c r="F410">
        <v>26.053599999999999</v>
      </c>
      <c r="G410">
        <v>25.83774</v>
      </c>
      <c r="L410">
        <v>8</v>
      </c>
      <c r="M410">
        <v>8</v>
      </c>
      <c r="N410">
        <v>0.110443451996074</v>
      </c>
      <c r="O410">
        <v>0.30979220072428099</v>
      </c>
      <c r="P410" t="s">
        <v>389</v>
      </c>
      <c r="Q410" t="s">
        <v>390</v>
      </c>
    </row>
    <row r="411" spans="1:17" x14ac:dyDescent="0.2">
      <c r="A411">
        <v>765</v>
      </c>
      <c r="B411">
        <v>21.77535</v>
      </c>
      <c r="C411">
        <v>21.890519999999999</v>
      </c>
      <c r="D411">
        <v>21.826720000000002</v>
      </c>
      <c r="E411">
        <v>21.11037</v>
      </c>
      <c r="F411">
        <v>22.26146</v>
      </c>
      <c r="G411">
        <v>21.250620000000001</v>
      </c>
      <c r="L411">
        <v>3</v>
      </c>
      <c r="M411">
        <v>3</v>
      </c>
      <c r="N411">
        <v>0.327623231590143</v>
      </c>
      <c r="O411">
        <v>0.29004478454589799</v>
      </c>
      <c r="P411" t="s">
        <v>1213</v>
      </c>
    </row>
    <row r="412" spans="1:17" x14ac:dyDescent="0.2">
      <c r="A412">
        <v>155</v>
      </c>
      <c r="B412">
        <v>25.07826</v>
      </c>
      <c r="C412">
        <v>29.179659999999998</v>
      </c>
      <c r="D412">
        <v>28.264589999999998</v>
      </c>
      <c r="E412">
        <v>27.149090000000001</v>
      </c>
      <c r="F412">
        <v>27.4739</v>
      </c>
      <c r="G412">
        <v>27.034120000000001</v>
      </c>
      <c r="L412">
        <v>7</v>
      </c>
      <c r="M412">
        <v>1</v>
      </c>
      <c r="N412">
        <v>8.1545168159029499E-2</v>
      </c>
      <c r="O412">
        <v>0.28846677144368399</v>
      </c>
      <c r="P412" t="s">
        <v>251</v>
      </c>
      <c r="Q412" t="s">
        <v>252</v>
      </c>
    </row>
    <row r="413" spans="1:17" x14ac:dyDescent="0.2">
      <c r="A413">
        <v>525</v>
      </c>
      <c r="B413">
        <v>22.868099999999998</v>
      </c>
      <c r="C413">
        <v>21.25844</v>
      </c>
      <c r="D413">
        <v>22.03145</v>
      </c>
      <c r="E413">
        <v>21.782330000000002</v>
      </c>
      <c r="F413">
        <v>21.448560000000001</v>
      </c>
      <c r="G413">
        <v>22.083850000000002</v>
      </c>
      <c r="L413">
        <v>2</v>
      </c>
      <c r="M413">
        <v>2</v>
      </c>
      <c r="N413">
        <v>0.21911271728068901</v>
      </c>
      <c r="O413">
        <v>0.28108660380045702</v>
      </c>
      <c r="P413" t="s">
        <v>855</v>
      </c>
      <c r="Q413" t="s">
        <v>856</v>
      </c>
    </row>
    <row r="414" spans="1:17" x14ac:dyDescent="0.2">
      <c r="A414">
        <v>369</v>
      </c>
      <c r="B414">
        <v>19.242909999999998</v>
      </c>
      <c r="C414">
        <v>21.507000000000001</v>
      </c>
      <c r="D414">
        <v>21.94903</v>
      </c>
      <c r="E414">
        <v>20.080439999999999</v>
      </c>
      <c r="F414">
        <v>20.522369999999999</v>
      </c>
      <c r="G414">
        <v>21.258690000000001</v>
      </c>
      <c r="L414">
        <v>4</v>
      </c>
      <c r="M414">
        <v>4</v>
      </c>
      <c r="N414">
        <v>0.11162721724267601</v>
      </c>
      <c r="O414">
        <v>0.279144287109375</v>
      </c>
      <c r="P414" t="s">
        <v>607</v>
      </c>
      <c r="Q414" t="s">
        <v>608</v>
      </c>
    </row>
    <row r="415" spans="1:17" x14ac:dyDescent="0.2">
      <c r="A415">
        <v>638</v>
      </c>
      <c r="B415">
        <v>24.225010000000001</v>
      </c>
      <c r="C415">
        <v>20.039020000000001</v>
      </c>
      <c r="D415">
        <v>21.20917</v>
      </c>
      <c r="E415">
        <v>20.85859</v>
      </c>
      <c r="F415">
        <v>22.360019999999999</v>
      </c>
      <c r="G415">
        <v>21.485969999999998</v>
      </c>
      <c r="L415">
        <v>3</v>
      </c>
      <c r="M415">
        <v>3</v>
      </c>
      <c r="N415">
        <v>6.7708661842364098E-2</v>
      </c>
      <c r="O415">
        <v>0.25620651245117199</v>
      </c>
      <c r="P415" t="s">
        <v>1025</v>
      </c>
      <c r="Q415" t="s">
        <v>1026</v>
      </c>
    </row>
    <row r="416" spans="1:17" x14ac:dyDescent="0.2">
      <c r="A416">
        <v>815</v>
      </c>
      <c r="B416">
        <v>23.982769999999999</v>
      </c>
      <c r="C416">
        <v>19.82461</v>
      </c>
      <c r="D416">
        <v>21.307469999999999</v>
      </c>
      <c r="E416">
        <v>21.547160000000002</v>
      </c>
      <c r="F416">
        <v>21.392579999999999</v>
      </c>
      <c r="G416">
        <v>21.463000000000001</v>
      </c>
      <c r="L416">
        <v>2</v>
      </c>
      <c r="M416">
        <v>2</v>
      </c>
      <c r="N416">
        <v>6.8072194360777397E-2</v>
      </c>
      <c r="O416">
        <v>0.237370173136394</v>
      </c>
      <c r="P416" t="s">
        <v>1287</v>
      </c>
      <c r="Q416" t="s">
        <v>1288</v>
      </c>
    </row>
    <row r="417" spans="1:17" x14ac:dyDescent="0.2">
      <c r="A417">
        <v>485</v>
      </c>
      <c r="B417">
        <v>23.594570000000001</v>
      </c>
      <c r="C417">
        <v>19.84986</v>
      </c>
      <c r="D417">
        <v>23.98311</v>
      </c>
      <c r="E417">
        <v>22.818429999999999</v>
      </c>
      <c r="F417">
        <v>23.581869999999999</v>
      </c>
      <c r="G417">
        <v>20.316490000000002</v>
      </c>
      <c r="L417">
        <v>7</v>
      </c>
      <c r="M417">
        <v>7</v>
      </c>
      <c r="N417">
        <v>4.9388351171438701E-2</v>
      </c>
      <c r="O417">
        <v>0.23691685994466399</v>
      </c>
      <c r="P417" t="s">
        <v>782</v>
      </c>
      <c r="Q417" t="s">
        <v>783</v>
      </c>
    </row>
    <row r="418" spans="1:17" x14ac:dyDescent="0.2">
      <c r="A418">
        <v>544</v>
      </c>
      <c r="B418">
        <v>22.312080000000002</v>
      </c>
      <c r="C418">
        <v>20.415520000000001</v>
      </c>
      <c r="D418">
        <v>20.099219999999999</v>
      </c>
      <c r="E418">
        <v>21.72505</v>
      </c>
      <c r="F418">
        <v>20.33896</v>
      </c>
      <c r="G418">
        <v>20.07976</v>
      </c>
      <c r="L418">
        <v>2</v>
      </c>
      <c r="M418">
        <v>2</v>
      </c>
      <c r="N418">
        <v>9.4680431752943606E-2</v>
      </c>
      <c r="O418">
        <v>0.22768211364746099</v>
      </c>
      <c r="P418" t="s">
        <v>886</v>
      </c>
      <c r="Q418" t="s">
        <v>887</v>
      </c>
    </row>
    <row r="419" spans="1:17" x14ac:dyDescent="0.2">
      <c r="A419">
        <v>593</v>
      </c>
      <c r="B419">
        <v>21.392019999999999</v>
      </c>
      <c r="C419">
        <v>26.823229999999999</v>
      </c>
      <c r="D419">
        <v>28.00929</v>
      </c>
      <c r="E419">
        <v>25.271879999999999</v>
      </c>
      <c r="F419">
        <v>25.41403</v>
      </c>
      <c r="G419">
        <v>24.90747</v>
      </c>
      <c r="L419">
        <v>22</v>
      </c>
      <c r="M419">
        <v>22</v>
      </c>
      <c r="N419">
        <v>3.4834644913395399E-2</v>
      </c>
      <c r="O419">
        <v>0.210385004679363</v>
      </c>
      <c r="P419" t="s">
        <v>952</v>
      </c>
      <c r="Q419" t="s">
        <v>953</v>
      </c>
    </row>
    <row r="420" spans="1:17" x14ac:dyDescent="0.2">
      <c r="A420">
        <v>567</v>
      </c>
      <c r="B420">
        <v>23.093710000000002</v>
      </c>
      <c r="C420">
        <v>24.680399999999999</v>
      </c>
      <c r="D420">
        <v>23.018840000000001</v>
      </c>
      <c r="E420">
        <v>23.113959999999999</v>
      </c>
      <c r="F420">
        <v>24.242560000000001</v>
      </c>
      <c r="G420">
        <v>22.820360000000001</v>
      </c>
      <c r="L420">
        <v>5</v>
      </c>
      <c r="M420">
        <v>4</v>
      </c>
      <c r="N420">
        <v>0.106797933866825</v>
      </c>
      <c r="O420">
        <v>0.205360412597656</v>
      </c>
      <c r="P420" t="s">
        <v>916</v>
      </c>
      <c r="Q420" t="s">
        <v>917</v>
      </c>
    </row>
    <row r="421" spans="1:17" x14ac:dyDescent="0.2">
      <c r="A421">
        <v>333</v>
      </c>
      <c r="B421">
        <v>24.682009999999998</v>
      </c>
      <c r="C421">
        <v>23.840479999999999</v>
      </c>
      <c r="D421">
        <v>23.46688</v>
      </c>
      <c r="E421">
        <v>21.7911</v>
      </c>
      <c r="F421">
        <v>25.81054</v>
      </c>
      <c r="G421">
        <v>23.796700000000001</v>
      </c>
      <c r="L421">
        <v>8</v>
      </c>
      <c r="M421">
        <v>8</v>
      </c>
      <c r="N421">
        <v>5.6001807483834098E-2</v>
      </c>
      <c r="O421">
        <v>0.197010676066078</v>
      </c>
      <c r="P421" t="s">
        <v>547</v>
      </c>
      <c r="Q421" t="s">
        <v>548</v>
      </c>
    </row>
    <row r="422" spans="1:17" x14ac:dyDescent="0.2">
      <c r="A422">
        <v>821</v>
      </c>
      <c r="B422">
        <v>20.82856</v>
      </c>
      <c r="C422">
        <v>21.52478</v>
      </c>
      <c r="D422">
        <v>22.145130000000002</v>
      </c>
      <c r="E422">
        <v>20.580580000000001</v>
      </c>
      <c r="F422">
        <v>21.863420000000001</v>
      </c>
      <c r="G422">
        <v>21.471160000000001</v>
      </c>
      <c r="L422">
        <v>2</v>
      </c>
      <c r="M422">
        <v>2</v>
      </c>
      <c r="N422">
        <v>0.133282334238603</v>
      </c>
      <c r="O422">
        <v>0.19443766276041399</v>
      </c>
      <c r="P422" t="s">
        <v>1297</v>
      </c>
      <c r="Q422" t="s">
        <v>1298</v>
      </c>
    </row>
    <row r="423" spans="1:17" x14ac:dyDescent="0.2">
      <c r="A423">
        <v>802</v>
      </c>
      <c r="B423">
        <v>20.612629999999999</v>
      </c>
      <c r="C423">
        <v>23.260400000000001</v>
      </c>
      <c r="D423">
        <v>20.794720000000002</v>
      </c>
      <c r="E423">
        <v>21.80433</v>
      </c>
      <c r="F423">
        <v>21.22664</v>
      </c>
      <c r="G423">
        <v>21.064679999999999</v>
      </c>
      <c r="L423">
        <v>2</v>
      </c>
      <c r="M423">
        <v>2</v>
      </c>
      <c r="N423">
        <v>7.5950983391877905E-2</v>
      </c>
      <c r="O423">
        <v>0.19070243835449199</v>
      </c>
      <c r="P423" t="s">
        <v>1267</v>
      </c>
      <c r="Q423" t="s">
        <v>1268</v>
      </c>
    </row>
    <row r="424" spans="1:17" x14ac:dyDescent="0.2">
      <c r="A424">
        <v>555</v>
      </c>
      <c r="B424">
        <v>25.592749999999999</v>
      </c>
      <c r="C424">
        <v>24.153600000000001</v>
      </c>
      <c r="D424">
        <v>23.045639999999999</v>
      </c>
      <c r="E424">
        <v>24.042179999999998</v>
      </c>
      <c r="F424">
        <v>23.554970000000001</v>
      </c>
      <c r="G424">
        <v>24.62912</v>
      </c>
      <c r="L424">
        <v>11</v>
      </c>
      <c r="M424">
        <v>11</v>
      </c>
      <c r="N424">
        <v>8.3415717602777301E-2</v>
      </c>
      <c r="O424">
        <v>0.188571294148765</v>
      </c>
      <c r="P424" t="s">
        <v>902</v>
      </c>
      <c r="Q424" t="s">
        <v>903</v>
      </c>
    </row>
    <row r="425" spans="1:17" x14ac:dyDescent="0.2">
      <c r="A425">
        <v>524</v>
      </c>
      <c r="B425">
        <v>25.765720000000002</v>
      </c>
      <c r="C425">
        <v>24.328209999999999</v>
      </c>
      <c r="D425">
        <v>26.074449999999999</v>
      </c>
      <c r="E425">
        <v>25.103940000000001</v>
      </c>
      <c r="F425">
        <v>25.022629999999999</v>
      </c>
      <c r="G425">
        <v>25.495519999999999</v>
      </c>
      <c r="L425">
        <v>11</v>
      </c>
      <c r="M425">
        <v>11</v>
      </c>
      <c r="N425">
        <v>0.11900005722381</v>
      </c>
      <c r="O425">
        <v>0.18209775288899599</v>
      </c>
      <c r="P425" t="s">
        <v>853</v>
      </c>
      <c r="Q425" t="s">
        <v>854</v>
      </c>
    </row>
    <row r="426" spans="1:17" x14ac:dyDescent="0.2">
      <c r="A426">
        <v>46</v>
      </c>
      <c r="B426">
        <v>25.91611</v>
      </c>
      <c r="C426">
        <v>24.84254</v>
      </c>
      <c r="D426">
        <v>26.341909999999999</v>
      </c>
      <c r="E426">
        <v>24.909990000000001</v>
      </c>
      <c r="F426">
        <v>25.67295</v>
      </c>
      <c r="G426">
        <v>25.980720000000002</v>
      </c>
      <c r="L426">
        <v>8</v>
      </c>
      <c r="M426">
        <v>8</v>
      </c>
      <c r="N426">
        <v>0.11898334757572999</v>
      </c>
      <c r="O426">
        <v>0.17896525065104299</v>
      </c>
      <c r="P426" t="s">
        <v>48</v>
      </c>
      <c r="Q426" t="s">
        <v>49</v>
      </c>
    </row>
    <row r="427" spans="1:17" x14ac:dyDescent="0.2">
      <c r="A427">
        <v>147</v>
      </c>
      <c r="B427">
        <v>27.81568</v>
      </c>
      <c r="C427">
        <v>21.77608</v>
      </c>
      <c r="D427">
        <v>22.106680000000001</v>
      </c>
      <c r="E427">
        <v>23.609639999999999</v>
      </c>
      <c r="F427">
        <v>23.701129999999999</v>
      </c>
      <c r="G427">
        <v>23.851289999999999</v>
      </c>
      <c r="L427">
        <v>10</v>
      </c>
      <c r="M427">
        <v>10</v>
      </c>
      <c r="N427">
        <v>3.0694991744211E-2</v>
      </c>
      <c r="O427">
        <v>0.17879104614257799</v>
      </c>
      <c r="P427" t="s">
        <v>235</v>
      </c>
      <c r="Q427" t="s">
        <v>236</v>
      </c>
    </row>
    <row r="428" spans="1:17" x14ac:dyDescent="0.2">
      <c r="A428">
        <v>178</v>
      </c>
      <c r="B428">
        <v>24.122420000000002</v>
      </c>
      <c r="C428">
        <v>26.63907</v>
      </c>
      <c r="D428">
        <v>26.789549999999998</v>
      </c>
      <c r="E428">
        <v>25.702400000000001</v>
      </c>
      <c r="F428">
        <v>25.779389999999999</v>
      </c>
      <c r="G428">
        <v>25.53819</v>
      </c>
      <c r="L428">
        <v>6</v>
      </c>
      <c r="M428">
        <v>6</v>
      </c>
      <c r="N428">
        <v>7.1424148514705701E-2</v>
      </c>
      <c r="O428">
        <v>0.17701975504557399</v>
      </c>
      <c r="P428" t="s">
        <v>289</v>
      </c>
      <c r="Q428" t="s">
        <v>290</v>
      </c>
    </row>
    <row r="429" spans="1:17" x14ac:dyDescent="0.2">
      <c r="A429">
        <v>310</v>
      </c>
      <c r="B429">
        <v>24.668009999999999</v>
      </c>
      <c r="C429">
        <v>25.574300000000001</v>
      </c>
      <c r="D429">
        <v>24.339120000000001</v>
      </c>
      <c r="E429">
        <v>24.489650000000001</v>
      </c>
      <c r="F429">
        <v>25.387519999999999</v>
      </c>
      <c r="G429">
        <v>24.20561</v>
      </c>
      <c r="L429">
        <v>5</v>
      </c>
      <c r="M429">
        <v>4</v>
      </c>
      <c r="N429">
        <v>0.117925974072367</v>
      </c>
      <c r="O429">
        <v>0.166218439737957</v>
      </c>
      <c r="P429" t="s">
        <v>505</v>
      </c>
      <c r="Q429" t="s">
        <v>506</v>
      </c>
    </row>
    <row r="430" spans="1:17" x14ac:dyDescent="0.2">
      <c r="A430">
        <v>164</v>
      </c>
      <c r="B430">
        <v>24.912189999999999</v>
      </c>
      <c r="C430">
        <v>26.452590000000001</v>
      </c>
      <c r="D430">
        <v>26.787430000000001</v>
      </c>
      <c r="E430">
        <v>26.01924</v>
      </c>
      <c r="F430">
        <v>24.056229999999999</v>
      </c>
      <c r="G430">
        <v>27.601590000000002</v>
      </c>
      <c r="L430">
        <v>8</v>
      </c>
      <c r="M430">
        <v>8</v>
      </c>
      <c r="N430">
        <v>4.6028018975605899E-2</v>
      </c>
      <c r="O430">
        <v>0.15838368733724201</v>
      </c>
      <c r="P430" t="s">
        <v>263</v>
      </c>
      <c r="Q430" t="s">
        <v>264</v>
      </c>
    </row>
    <row r="431" spans="1:17" x14ac:dyDescent="0.2">
      <c r="A431">
        <v>192</v>
      </c>
      <c r="B431">
        <v>23.723379999999999</v>
      </c>
      <c r="C431">
        <v>23.80735</v>
      </c>
      <c r="D431">
        <v>23.711980000000001</v>
      </c>
      <c r="E431">
        <v>22.755600000000001</v>
      </c>
      <c r="F431">
        <v>24.187149999999999</v>
      </c>
      <c r="G431">
        <v>23.82629</v>
      </c>
      <c r="L431">
        <v>5</v>
      </c>
      <c r="M431">
        <v>5</v>
      </c>
      <c r="N431">
        <v>0.13512746312222301</v>
      </c>
      <c r="O431">
        <v>0.157891591389973</v>
      </c>
      <c r="P431" t="s">
        <v>313</v>
      </c>
      <c r="Q431" t="s">
        <v>314</v>
      </c>
    </row>
    <row r="432" spans="1:17" x14ac:dyDescent="0.2">
      <c r="A432">
        <v>72</v>
      </c>
      <c r="B432">
        <v>27.96818</v>
      </c>
      <c r="C432">
        <v>25.567730000000001</v>
      </c>
      <c r="D432">
        <v>25.611329999999999</v>
      </c>
      <c r="E432">
        <v>25.766249999999999</v>
      </c>
      <c r="F432">
        <v>26.740849999999998</v>
      </c>
      <c r="G432">
        <v>26.169129999999999</v>
      </c>
      <c r="L432">
        <v>17</v>
      </c>
      <c r="M432">
        <v>17</v>
      </c>
      <c r="N432">
        <v>6.4926669923878993E-2</v>
      </c>
      <c r="O432">
        <v>0.15700022379557399</v>
      </c>
      <c r="P432" t="s">
        <v>96</v>
      </c>
      <c r="Q432" t="s">
        <v>97</v>
      </c>
    </row>
    <row r="433" spans="1:17" x14ac:dyDescent="0.2">
      <c r="A433">
        <v>70</v>
      </c>
      <c r="B433">
        <v>22.052659999999999</v>
      </c>
      <c r="C433">
        <v>20.977910000000001</v>
      </c>
      <c r="D433">
        <v>20.811900000000001</v>
      </c>
      <c r="E433">
        <v>21.67193</v>
      </c>
      <c r="F433">
        <v>20.574490000000001</v>
      </c>
      <c r="G433">
        <v>21.14697</v>
      </c>
      <c r="L433">
        <v>2</v>
      </c>
      <c r="M433">
        <v>1</v>
      </c>
      <c r="N433">
        <v>0.107759709709518</v>
      </c>
      <c r="O433">
        <v>0.14969062805175801</v>
      </c>
      <c r="P433" t="s">
        <v>92</v>
      </c>
      <c r="Q433" t="s">
        <v>93</v>
      </c>
    </row>
    <row r="434" spans="1:17" x14ac:dyDescent="0.2">
      <c r="A434">
        <v>156</v>
      </c>
      <c r="B434">
        <v>21.11589</v>
      </c>
      <c r="C434">
        <v>20.842849999999999</v>
      </c>
      <c r="D434">
        <v>21.546289999999999</v>
      </c>
      <c r="E434">
        <v>20.139959999999999</v>
      </c>
      <c r="F434">
        <v>21.127739999999999</v>
      </c>
      <c r="G434">
        <v>21.790800000000001</v>
      </c>
      <c r="L434">
        <v>7</v>
      </c>
      <c r="M434">
        <v>1</v>
      </c>
      <c r="N434">
        <v>0.102652037986664</v>
      </c>
      <c r="O434">
        <v>0.14884567260742201</v>
      </c>
      <c r="P434" t="s">
        <v>253</v>
      </c>
      <c r="Q434" t="s">
        <v>254</v>
      </c>
    </row>
    <row r="435" spans="1:17" x14ac:dyDescent="0.2">
      <c r="A435">
        <v>870</v>
      </c>
      <c r="B435">
        <v>23.879049999999999</v>
      </c>
      <c r="C435">
        <v>22.73471</v>
      </c>
      <c r="D435">
        <v>21.625019999999999</v>
      </c>
      <c r="E435">
        <v>22.86431</v>
      </c>
      <c r="F435">
        <v>22.219190000000001</v>
      </c>
      <c r="G435">
        <v>22.720050000000001</v>
      </c>
      <c r="L435">
        <v>3</v>
      </c>
      <c r="M435">
        <v>3</v>
      </c>
      <c r="N435">
        <v>7.5020356817265793E-2</v>
      </c>
      <c r="O435">
        <v>0.14507993062337099</v>
      </c>
      <c r="P435" t="s">
        <v>1376</v>
      </c>
      <c r="Q435" t="s">
        <v>1377</v>
      </c>
    </row>
    <row r="436" spans="1:17" x14ac:dyDescent="0.2">
      <c r="A436">
        <v>227</v>
      </c>
      <c r="B436">
        <v>26.329630000000002</v>
      </c>
      <c r="C436">
        <v>23.993860000000002</v>
      </c>
      <c r="D436">
        <v>26.351800000000001</v>
      </c>
      <c r="E436">
        <v>25.143899999999999</v>
      </c>
      <c r="F436">
        <v>25.609559999999998</v>
      </c>
      <c r="G436">
        <v>25.48922</v>
      </c>
      <c r="L436">
        <v>19</v>
      </c>
      <c r="M436">
        <v>19</v>
      </c>
      <c r="N436">
        <v>6.3070311802363693E-2</v>
      </c>
      <c r="O436">
        <v>0.144201914469402</v>
      </c>
      <c r="P436" t="s">
        <v>375</v>
      </c>
      <c r="Q436" t="s">
        <v>376</v>
      </c>
    </row>
    <row r="437" spans="1:17" x14ac:dyDescent="0.2">
      <c r="A437">
        <v>109</v>
      </c>
      <c r="B437">
        <v>26.673030000000001</v>
      </c>
      <c r="C437">
        <v>23.606030000000001</v>
      </c>
      <c r="D437">
        <v>24.10605</v>
      </c>
      <c r="E437">
        <v>24.04335</v>
      </c>
      <c r="F437">
        <v>25.84637</v>
      </c>
      <c r="G437">
        <v>24.06513</v>
      </c>
      <c r="L437">
        <v>9</v>
      </c>
      <c r="M437">
        <v>9</v>
      </c>
      <c r="N437">
        <v>4.3602690979459499E-2</v>
      </c>
      <c r="O437">
        <v>0.14342117309570299</v>
      </c>
      <c r="P437" t="s">
        <v>169</v>
      </c>
      <c r="Q437" t="s">
        <v>170</v>
      </c>
    </row>
    <row r="438" spans="1:17" x14ac:dyDescent="0.2">
      <c r="A438">
        <v>683</v>
      </c>
      <c r="B438">
        <v>22.604399999999998</v>
      </c>
      <c r="C438">
        <v>23.21041</v>
      </c>
      <c r="D438">
        <v>23.093129999999999</v>
      </c>
      <c r="E438">
        <v>22.67812</v>
      </c>
      <c r="F438">
        <v>22.863440000000001</v>
      </c>
      <c r="G438">
        <v>22.941099999999999</v>
      </c>
      <c r="L438">
        <v>4</v>
      </c>
      <c r="M438">
        <v>4</v>
      </c>
      <c r="N438">
        <v>0.28389585211569401</v>
      </c>
      <c r="O438">
        <v>0.141764958699543</v>
      </c>
      <c r="P438" t="s">
        <v>1095</v>
      </c>
    </row>
    <row r="439" spans="1:17" x14ac:dyDescent="0.2">
      <c r="A439">
        <v>831</v>
      </c>
      <c r="B439">
        <v>23.81607</v>
      </c>
      <c r="C439">
        <v>20.469519999999999</v>
      </c>
      <c r="D439">
        <v>19.743659999999998</v>
      </c>
      <c r="E439">
        <v>20.523409999999998</v>
      </c>
      <c r="F439">
        <v>22.548829999999999</v>
      </c>
      <c r="G439">
        <v>20.533840000000001</v>
      </c>
      <c r="L439">
        <v>2</v>
      </c>
      <c r="M439">
        <v>2</v>
      </c>
      <c r="N439">
        <v>3.3468438418416499E-2</v>
      </c>
      <c r="O439">
        <v>0.14105923970540599</v>
      </c>
      <c r="P439" t="s">
        <v>1313</v>
      </c>
      <c r="Q439" t="s">
        <v>1314</v>
      </c>
    </row>
    <row r="440" spans="1:17" x14ac:dyDescent="0.2">
      <c r="A440">
        <v>203</v>
      </c>
      <c r="B440">
        <v>20.674469999999999</v>
      </c>
      <c r="C440">
        <v>21.77421</v>
      </c>
      <c r="D440">
        <v>21.807510000000001</v>
      </c>
      <c r="E440">
        <v>22.032550000000001</v>
      </c>
      <c r="F440">
        <v>20.342659999999999</v>
      </c>
      <c r="G440">
        <v>21.56767</v>
      </c>
      <c r="L440">
        <v>2</v>
      </c>
      <c r="M440">
        <v>2</v>
      </c>
      <c r="N440">
        <v>5.76415432482658E-2</v>
      </c>
      <c r="O440">
        <v>0.10443941752116</v>
      </c>
      <c r="P440" t="s">
        <v>329</v>
      </c>
      <c r="Q440" t="s">
        <v>330</v>
      </c>
    </row>
    <row r="441" spans="1:17" x14ac:dyDescent="0.2">
      <c r="A441">
        <v>211</v>
      </c>
      <c r="B441">
        <v>23.887160000000002</v>
      </c>
      <c r="C441">
        <v>24.351510000000001</v>
      </c>
      <c r="D441">
        <v>25.258610000000001</v>
      </c>
      <c r="E441">
        <v>23.542739999999998</v>
      </c>
      <c r="F441">
        <v>25.6051</v>
      </c>
      <c r="G441">
        <v>24.049679999999999</v>
      </c>
      <c r="L441">
        <v>10</v>
      </c>
      <c r="M441">
        <v>10</v>
      </c>
      <c r="N441">
        <v>4.6205980511838302E-2</v>
      </c>
      <c r="O441">
        <v>9.9921544392902503E-2</v>
      </c>
      <c r="P441" t="s">
        <v>345</v>
      </c>
      <c r="Q441" t="s">
        <v>346</v>
      </c>
    </row>
    <row r="442" spans="1:17" x14ac:dyDescent="0.2">
      <c r="A442">
        <v>340</v>
      </c>
      <c r="B442">
        <v>23.967980000000001</v>
      </c>
      <c r="C442">
        <v>24.741289999999999</v>
      </c>
      <c r="D442">
        <v>25.707409999999999</v>
      </c>
      <c r="E442">
        <v>25.019500000000001</v>
      </c>
      <c r="F442">
        <v>24.39329</v>
      </c>
      <c r="G442">
        <v>24.723179999999999</v>
      </c>
      <c r="L442">
        <v>10</v>
      </c>
      <c r="M442">
        <v>10</v>
      </c>
      <c r="N442">
        <v>6.0692990111018003E-2</v>
      </c>
      <c r="O442">
        <v>9.3571980794269594E-2</v>
      </c>
      <c r="P442" t="s">
        <v>557</v>
      </c>
      <c r="Q442" t="s">
        <v>558</v>
      </c>
    </row>
    <row r="443" spans="1:17" x14ac:dyDescent="0.2">
      <c r="A443">
        <v>522</v>
      </c>
      <c r="B443">
        <v>20.357600000000001</v>
      </c>
      <c r="C443">
        <v>26.52534</v>
      </c>
      <c r="D443">
        <v>28.615829999999999</v>
      </c>
      <c r="E443">
        <v>25.582280000000001</v>
      </c>
      <c r="F443">
        <v>24.158999999999999</v>
      </c>
      <c r="G443">
        <v>25.484590000000001</v>
      </c>
      <c r="L443">
        <v>4</v>
      </c>
      <c r="M443">
        <v>1</v>
      </c>
      <c r="N443">
        <v>1.1911374667395801E-2</v>
      </c>
      <c r="O443">
        <v>9.0964635213215003E-2</v>
      </c>
      <c r="P443" t="s">
        <v>849</v>
      </c>
      <c r="Q443" t="s">
        <v>850</v>
      </c>
    </row>
    <row r="444" spans="1:17" x14ac:dyDescent="0.2">
      <c r="A444">
        <v>125</v>
      </c>
      <c r="B444">
        <v>26.0121</v>
      </c>
      <c r="C444">
        <v>25.683060000000001</v>
      </c>
      <c r="D444">
        <v>26.49823</v>
      </c>
      <c r="E444">
        <v>25.6142</v>
      </c>
      <c r="F444">
        <v>26.371839999999999</v>
      </c>
      <c r="G444">
        <v>26.024090000000001</v>
      </c>
      <c r="L444">
        <v>14</v>
      </c>
      <c r="M444">
        <v>14</v>
      </c>
      <c r="N444">
        <v>6.6012183968977997E-2</v>
      </c>
      <c r="O444">
        <v>6.1086018880210702E-2</v>
      </c>
      <c r="P444" t="s">
        <v>195</v>
      </c>
      <c r="Q444" t="s">
        <v>196</v>
      </c>
    </row>
    <row r="445" spans="1:17" x14ac:dyDescent="0.2">
      <c r="A445">
        <v>399</v>
      </c>
      <c r="B445">
        <v>20.096800000000002</v>
      </c>
      <c r="C445">
        <v>20.44462</v>
      </c>
      <c r="D445">
        <v>22.492550000000001</v>
      </c>
      <c r="E445">
        <v>21.524329999999999</v>
      </c>
      <c r="F445">
        <v>20.2577</v>
      </c>
      <c r="G445">
        <v>21.114640000000001</v>
      </c>
      <c r="L445">
        <v>3</v>
      </c>
      <c r="M445">
        <v>3</v>
      </c>
      <c r="N445">
        <v>1.8210670182985299E-2</v>
      </c>
      <c r="O445">
        <v>4.5767466227214698E-2</v>
      </c>
      <c r="P445" t="s">
        <v>651</v>
      </c>
      <c r="Q445" t="s">
        <v>652</v>
      </c>
    </row>
    <row r="446" spans="1:17" x14ac:dyDescent="0.2">
      <c r="A446">
        <v>287</v>
      </c>
      <c r="B446">
        <v>20.914490000000001</v>
      </c>
      <c r="C446">
        <v>22.070039999999999</v>
      </c>
      <c r="D446">
        <v>20.94387</v>
      </c>
      <c r="E446">
        <v>20.397400000000001</v>
      </c>
      <c r="F446">
        <v>21.32732</v>
      </c>
      <c r="G446">
        <v>22.107030000000002</v>
      </c>
      <c r="L446">
        <v>5</v>
      </c>
      <c r="M446">
        <v>1</v>
      </c>
      <c r="N446">
        <v>1.7152123364148699E-2</v>
      </c>
      <c r="O446">
        <v>3.2216389973960702E-2</v>
      </c>
      <c r="P446" t="s">
        <v>475</v>
      </c>
      <c r="Q446" t="s">
        <v>476</v>
      </c>
    </row>
    <row r="447" spans="1:17" x14ac:dyDescent="0.2">
      <c r="A447">
        <v>354</v>
      </c>
      <c r="B447">
        <v>22.202279999999998</v>
      </c>
      <c r="C447">
        <v>21.540569999999999</v>
      </c>
      <c r="D447">
        <v>22.746300000000002</v>
      </c>
      <c r="E447">
        <v>22.366289999999999</v>
      </c>
      <c r="F447">
        <v>22.206309999999998</v>
      </c>
      <c r="G447">
        <v>21.83503</v>
      </c>
      <c r="L447">
        <v>3</v>
      </c>
      <c r="M447">
        <v>3</v>
      </c>
      <c r="N447">
        <v>2.37559685155284E-2</v>
      </c>
      <c r="O447">
        <v>2.7175267537433701E-2</v>
      </c>
      <c r="P447" t="s">
        <v>583</v>
      </c>
      <c r="Q447" t="s">
        <v>584</v>
      </c>
    </row>
    <row r="448" spans="1:17" x14ac:dyDescent="0.2">
      <c r="A448">
        <v>724</v>
      </c>
      <c r="B448">
        <v>22.035</v>
      </c>
      <c r="C448">
        <v>21.178290000000001</v>
      </c>
      <c r="D448">
        <v>21.827529999999999</v>
      </c>
      <c r="E448">
        <v>22.417120000000001</v>
      </c>
      <c r="F448">
        <v>22.05096</v>
      </c>
      <c r="G448">
        <v>20.491980000000002</v>
      </c>
      <c r="L448">
        <v>2</v>
      </c>
      <c r="M448">
        <v>2</v>
      </c>
      <c r="N448">
        <v>1.3823586913232501E-2</v>
      </c>
      <c r="O448">
        <v>2.6917775472004E-2</v>
      </c>
      <c r="P448" t="s">
        <v>1154</v>
      </c>
      <c r="Q448" t="s">
        <v>1155</v>
      </c>
    </row>
    <row r="449" spans="1:17" x14ac:dyDescent="0.2">
      <c r="A449">
        <v>571</v>
      </c>
      <c r="B449">
        <v>22.343599999999999</v>
      </c>
      <c r="C449">
        <v>21.593589999999999</v>
      </c>
      <c r="D449">
        <v>19.690190000000001</v>
      </c>
      <c r="E449">
        <v>20.506689999999999</v>
      </c>
      <c r="F449">
        <v>19.164459999999998</v>
      </c>
      <c r="G449">
        <v>23.889299999999999</v>
      </c>
      <c r="L449">
        <v>4</v>
      </c>
      <c r="M449">
        <v>1</v>
      </c>
      <c r="N449">
        <v>4.5300362559369603E-3</v>
      </c>
      <c r="O449">
        <v>2.2308349609375E-2</v>
      </c>
      <c r="P449" t="s">
        <v>922</v>
      </c>
      <c r="Q449" t="s">
        <v>923</v>
      </c>
    </row>
    <row r="450" spans="1:17" x14ac:dyDescent="0.2">
      <c r="A450">
        <v>604</v>
      </c>
      <c r="B450">
        <v>23.642510000000001</v>
      </c>
      <c r="C450">
        <v>21.019459999999999</v>
      </c>
      <c r="D450">
        <v>20.838899999999999</v>
      </c>
      <c r="E450">
        <v>21.809909999999999</v>
      </c>
      <c r="F450">
        <v>21.512650000000001</v>
      </c>
      <c r="G450">
        <v>22.119579999999999</v>
      </c>
      <c r="L450">
        <v>2</v>
      </c>
      <c r="M450">
        <v>2</v>
      </c>
      <c r="N450">
        <v>6.9659629982611803E-3</v>
      </c>
      <c r="O450">
        <v>1.95782979329415E-2</v>
      </c>
      <c r="P450" t="s">
        <v>966</v>
      </c>
      <c r="Q450" t="s">
        <v>967</v>
      </c>
    </row>
    <row r="451" spans="1:17" x14ac:dyDescent="0.2">
      <c r="A451">
        <v>568</v>
      </c>
      <c r="B451">
        <v>23.198699999999999</v>
      </c>
      <c r="C451">
        <v>22.147590000000001</v>
      </c>
      <c r="D451">
        <v>24.944089999999999</v>
      </c>
      <c r="E451">
        <v>23.192499999999999</v>
      </c>
      <c r="F451">
        <v>24.154219999999999</v>
      </c>
      <c r="G451">
        <v>22.917020000000001</v>
      </c>
      <c r="L451">
        <v>10</v>
      </c>
      <c r="M451">
        <v>10</v>
      </c>
      <c r="N451">
        <v>3.23538686224569E-3</v>
      </c>
      <c r="O451">
        <v>8.8831583658865992E-3</v>
      </c>
      <c r="P451" t="s">
        <v>918</v>
      </c>
      <c r="Q451" t="s">
        <v>919</v>
      </c>
    </row>
    <row r="452" spans="1:17" x14ac:dyDescent="0.2">
      <c r="A452">
        <v>362</v>
      </c>
      <c r="B452">
        <v>25.216270000000002</v>
      </c>
      <c r="C452">
        <v>20.616299999999999</v>
      </c>
      <c r="D452">
        <v>23.27966</v>
      </c>
      <c r="E452">
        <v>23.578309999999998</v>
      </c>
      <c r="F452">
        <v>24.869240000000001</v>
      </c>
      <c r="G452">
        <v>20.64526</v>
      </c>
      <c r="L452">
        <v>5</v>
      </c>
      <c r="M452">
        <v>5</v>
      </c>
      <c r="N452">
        <v>1.1549973220737399E-3</v>
      </c>
      <c r="O452">
        <v>6.4716339111328099E-3</v>
      </c>
      <c r="P452" t="s">
        <v>595</v>
      </c>
      <c r="Q452" t="s">
        <v>596</v>
      </c>
    </row>
    <row r="453" spans="1:17" x14ac:dyDescent="0.2">
      <c r="A453">
        <v>480</v>
      </c>
      <c r="B453">
        <v>22.516069999999999</v>
      </c>
      <c r="C453">
        <v>22.5396</v>
      </c>
      <c r="D453">
        <v>22.616</v>
      </c>
      <c r="E453">
        <v>23.816459999999999</v>
      </c>
      <c r="F453">
        <v>22.903379999999999</v>
      </c>
      <c r="G453">
        <v>20.956530000000001</v>
      </c>
      <c r="L453">
        <v>3</v>
      </c>
      <c r="M453">
        <v>3</v>
      </c>
      <c r="N453">
        <v>6.0407561412794005E-4</v>
      </c>
      <c r="O453">
        <v>-1.56402587890625E-3</v>
      </c>
      <c r="P453" t="s">
        <v>772</v>
      </c>
      <c r="Q453" t="s">
        <v>773</v>
      </c>
    </row>
    <row r="454" spans="1:17" x14ac:dyDescent="0.2">
      <c r="A454">
        <v>232</v>
      </c>
      <c r="B454">
        <v>25.367100000000001</v>
      </c>
      <c r="C454">
        <v>25.23312</v>
      </c>
      <c r="D454">
        <v>24.63101</v>
      </c>
      <c r="E454">
        <v>24.535399999999999</v>
      </c>
      <c r="F454">
        <v>25.769390000000001</v>
      </c>
      <c r="G454">
        <v>24.93948</v>
      </c>
      <c r="L454">
        <v>10</v>
      </c>
      <c r="M454">
        <v>10</v>
      </c>
      <c r="N454">
        <v>3.3212933965147402E-3</v>
      </c>
      <c r="O454">
        <v>-4.3474833170584802E-3</v>
      </c>
      <c r="P454" t="s">
        <v>385</v>
      </c>
      <c r="Q454" t="s">
        <v>386</v>
      </c>
    </row>
    <row r="455" spans="1:17" x14ac:dyDescent="0.2">
      <c r="A455">
        <v>170</v>
      </c>
      <c r="B455">
        <v>25.452590000000001</v>
      </c>
      <c r="C455">
        <v>26.015270000000001</v>
      </c>
      <c r="D455">
        <v>27.845659999999999</v>
      </c>
      <c r="E455">
        <v>26.24267</v>
      </c>
      <c r="F455">
        <v>26.379740000000002</v>
      </c>
      <c r="G455">
        <v>26.710170000000002</v>
      </c>
      <c r="L455">
        <v>12</v>
      </c>
      <c r="M455">
        <v>12</v>
      </c>
      <c r="N455">
        <v>2.8240172354485702E-3</v>
      </c>
      <c r="O455">
        <v>-6.3571929931640599E-3</v>
      </c>
      <c r="P455" t="s">
        <v>273</v>
      </c>
      <c r="Q455" t="s">
        <v>274</v>
      </c>
    </row>
    <row r="456" spans="1:17" x14ac:dyDescent="0.2">
      <c r="A456">
        <v>470</v>
      </c>
      <c r="B456">
        <v>23.577500000000001</v>
      </c>
      <c r="C456">
        <v>21.10313</v>
      </c>
      <c r="D456">
        <v>19.060449999999999</v>
      </c>
      <c r="E456">
        <v>20.723669999999998</v>
      </c>
      <c r="F456">
        <v>21.47578</v>
      </c>
      <c r="G456">
        <v>21.608139999999999</v>
      </c>
      <c r="L456">
        <v>2</v>
      </c>
      <c r="M456">
        <v>2</v>
      </c>
      <c r="N456">
        <v>5.4440975627010803E-3</v>
      </c>
      <c r="O456">
        <v>-2.21697489420585E-2</v>
      </c>
      <c r="P456" t="s">
        <v>759</v>
      </c>
      <c r="Q456" t="s">
        <v>760</v>
      </c>
    </row>
    <row r="457" spans="1:17" x14ac:dyDescent="0.2">
      <c r="A457">
        <v>206</v>
      </c>
      <c r="B457">
        <v>28.55161</v>
      </c>
      <c r="C457">
        <v>30.020890000000001</v>
      </c>
      <c r="D457">
        <v>27.978860000000001</v>
      </c>
      <c r="E457">
        <v>28.811150000000001</v>
      </c>
      <c r="F457">
        <v>29.26662</v>
      </c>
      <c r="G457">
        <v>28.56362</v>
      </c>
      <c r="L457">
        <v>12</v>
      </c>
      <c r="M457">
        <v>11</v>
      </c>
      <c r="N457">
        <v>1.5493492858690099E-2</v>
      </c>
      <c r="O457">
        <v>-3.0014673868816299E-2</v>
      </c>
      <c r="P457" t="s">
        <v>335</v>
      </c>
      <c r="Q457" t="s">
        <v>336</v>
      </c>
    </row>
    <row r="458" spans="1:17" x14ac:dyDescent="0.2">
      <c r="A458">
        <v>640</v>
      </c>
      <c r="B458">
        <v>20.994879999999998</v>
      </c>
      <c r="C458">
        <v>21.41114</v>
      </c>
      <c r="D458">
        <v>21.21716</v>
      </c>
      <c r="E458">
        <v>20.138169999999999</v>
      </c>
      <c r="F458">
        <v>21.551639999999999</v>
      </c>
      <c r="G458">
        <v>22.031269999999999</v>
      </c>
      <c r="L458">
        <v>2</v>
      </c>
      <c r="M458">
        <v>2</v>
      </c>
      <c r="N458">
        <v>1.8684980104394101E-2</v>
      </c>
      <c r="O458">
        <v>-3.2632827758789097E-2</v>
      </c>
      <c r="P458" t="s">
        <v>1029</v>
      </c>
      <c r="Q458" t="s">
        <v>1030</v>
      </c>
    </row>
    <row r="459" spans="1:17" x14ac:dyDescent="0.2">
      <c r="A459">
        <v>415</v>
      </c>
      <c r="B459">
        <v>25.091080000000002</v>
      </c>
      <c r="C459">
        <v>20.262840000000001</v>
      </c>
      <c r="D459">
        <v>24.312919999999998</v>
      </c>
      <c r="E459">
        <v>21.854710000000001</v>
      </c>
      <c r="F459">
        <v>23.56465</v>
      </c>
      <c r="G459">
        <v>24.363790000000002</v>
      </c>
      <c r="L459">
        <v>3</v>
      </c>
      <c r="M459">
        <v>3</v>
      </c>
      <c r="N459">
        <v>7.6297016608437096E-3</v>
      </c>
      <c r="O459">
        <v>-3.87725830078125E-2</v>
      </c>
      <c r="P459" t="s">
        <v>675</v>
      </c>
      <c r="Q459" t="s">
        <v>676</v>
      </c>
    </row>
    <row r="460" spans="1:17" x14ac:dyDescent="0.2">
      <c r="A460">
        <v>328</v>
      </c>
      <c r="B460">
        <v>20.691780000000001</v>
      </c>
      <c r="C460">
        <v>20.55951</v>
      </c>
      <c r="D460">
        <v>21.619479999999999</v>
      </c>
      <c r="E460">
        <v>20.75564</v>
      </c>
      <c r="F460">
        <v>20.485520000000001</v>
      </c>
      <c r="G460">
        <v>21.749230000000001</v>
      </c>
      <c r="L460">
        <v>2</v>
      </c>
      <c r="M460">
        <v>2</v>
      </c>
      <c r="N460">
        <v>2.6274006651769599E-2</v>
      </c>
      <c r="O460">
        <v>-3.9871851603191302E-2</v>
      </c>
      <c r="P460" t="s">
        <v>539</v>
      </c>
      <c r="Q460" t="s">
        <v>540</v>
      </c>
    </row>
    <row r="461" spans="1:17" x14ac:dyDescent="0.2">
      <c r="A461">
        <v>188</v>
      </c>
      <c r="B461">
        <v>21.540109999999999</v>
      </c>
      <c r="C461">
        <v>20.35295</v>
      </c>
      <c r="D461">
        <v>22.403849999999998</v>
      </c>
      <c r="E461">
        <v>20.628329999999998</v>
      </c>
      <c r="F461">
        <v>21.065940000000001</v>
      </c>
      <c r="G461">
        <v>22.72476</v>
      </c>
      <c r="L461">
        <v>2</v>
      </c>
      <c r="M461">
        <v>2</v>
      </c>
      <c r="N461">
        <v>1.54627835635827E-2</v>
      </c>
      <c r="O461">
        <v>-4.0705362955730399E-2</v>
      </c>
      <c r="P461" t="s">
        <v>305</v>
      </c>
      <c r="Q461" t="s">
        <v>306</v>
      </c>
    </row>
    <row r="462" spans="1:17" x14ac:dyDescent="0.2">
      <c r="A462">
        <v>60</v>
      </c>
      <c r="B462">
        <v>22.259429999999998</v>
      </c>
      <c r="C462">
        <v>21.99221</v>
      </c>
      <c r="D462">
        <v>21.226220000000001</v>
      </c>
      <c r="E462">
        <v>23.381530000000001</v>
      </c>
      <c r="F462">
        <v>20.652149999999999</v>
      </c>
      <c r="G462">
        <v>21.64669</v>
      </c>
      <c r="L462">
        <v>3</v>
      </c>
      <c r="M462">
        <v>3</v>
      </c>
      <c r="N462">
        <v>2.6455259909777401E-2</v>
      </c>
      <c r="O462">
        <v>-6.7497889200844E-2</v>
      </c>
      <c r="P462" t="s">
        <v>76</v>
      </c>
      <c r="Q462" t="s">
        <v>77</v>
      </c>
    </row>
    <row r="463" spans="1:17" x14ac:dyDescent="0.2">
      <c r="A463">
        <v>789</v>
      </c>
      <c r="B463">
        <v>20.670200000000001</v>
      </c>
      <c r="C463">
        <v>23.072430000000001</v>
      </c>
      <c r="D463">
        <v>23.66677</v>
      </c>
      <c r="E463">
        <v>22.83221</v>
      </c>
      <c r="F463">
        <v>22.197099999999999</v>
      </c>
      <c r="G463">
        <v>22.582820000000002</v>
      </c>
      <c r="L463">
        <v>2</v>
      </c>
      <c r="M463">
        <v>2</v>
      </c>
      <c r="N463">
        <v>2.4191048034371901E-2</v>
      </c>
      <c r="O463">
        <v>-6.7577362060546903E-2</v>
      </c>
      <c r="P463" t="s">
        <v>1244</v>
      </c>
      <c r="Q463" t="s">
        <v>1245</v>
      </c>
    </row>
    <row r="464" spans="1:17" x14ac:dyDescent="0.2">
      <c r="A464">
        <v>658</v>
      </c>
      <c r="B464">
        <v>20.565159999999999</v>
      </c>
      <c r="C464">
        <v>23.161919999999999</v>
      </c>
      <c r="D464">
        <v>20.541540000000001</v>
      </c>
      <c r="E464">
        <v>22.398</v>
      </c>
      <c r="F464">
        <v>20.487100000000002</v>
      </c>
      <c r="G464">
        <v>21.59442</v>
      </c>
      <c r="L464">
        <v>2</v>
      </c>
      <c r="M464">
        <v>2</v>
      </c>
      <c r="N464">
        <v>2.2774810303231301E-2</v>
      </c>
      <c r="O464">
        <v>-7.0299784342449101E-2</v>
      </c>
      <c r="P464" t="s">
        <v>1055</v>
      </c>
    </row>
    <row r="465" spans="1:17" x14ac:dyDescent="0.2">
      <c r="A465">
        <v>39</v>
      </c>
      <c r="B465">
        <v>23.84422</v>
      </c>
      <c r="C465">
        <v>23.610769999999999</v>
      </c>
      <c r="D465">
        <v>24.01979</v>
      </c>
      <c r="E465">
        <v>25.051130000000001</v>
      </c>
      <c r="F465">
        <v>23.82075</v>
      </c>
      <c r="G465">
        <v>22.816870000000002</v>
      </c>
      <c r="L465">
        <v>14</v>
      </c>
      <c r="M465">
        <v>2</v>
      </c>
      <c r="N465">
        <v>3.6797146686549299E-2</v>
      </c>
      <c r="O465">
        <v>-7.1323394775390597E-2</v>
      </c>
      <c r="P465" t="s">
        <v>34</v>
      </c>
      <c r="Q465" t="s">
        <v>35</v>
      </c>
    </row>
    <row r="466" spans="1:17" x14ac:dyDescent="0.2">
      <c r="A466">
        <v>799</v>
      </c>
      <c r="B466">
        <v>25.19584</v>
      </c>
      <c r="C466">
        <v>25.518540000000002</v>
      </c>
      <c r="D466">
        <v>24.921520000000001</v>
      </c>
      <c r="E466">
        <v>24.910080000000001</v>
      </c>
      <c r="F466">
        <v>25.96556</v>
      </c>
      <c r="G466">
        <v>24.976749999999999</v>
      </c>
      <c r="L466">
        <v>12</v>
      </c>
      <c r="M466">
        <v>12</v>
      </c>
      <c r="N466">
        <v>6.57511244759095E-2</v>
      </c>
      <c r="O466">
        <v>-7.2162628173828097E-2</v>
      </c>
      <c r="P466" t="s">
        <v>1262</v>
      </c>
    </row>
    <row r="467" spans="1:17" x14ac:dyDescent="0.2">
      <c r="A467">
        <v>99</v>
      </c>
      <c r="B467">
        <v>20.928229999999999</v>
      </c>
      <c r="C467">
        <v>21.25836</v>
      </c>
      <c r="D467">
        <v>23.21801</v>
      </c>
      <c r="E467">
        <v>20.896190000000001</v>
      </c>
      <c r="F467">
        <v>23.611329999999999</v>
      </c>
      <c r="G467">
        <v>21.249610000000001</v>
      </c>
      <c r="L467">
        <v>2</v>
      </c>
      <c r="M467">
        <v>2</v>
      </c>
      <c r="N467">
        <v>3.5768118292259003E-2</v>
      </c>
      <c r="O467">
        <v>-0.11751429239908601</v>
      </c>
      <c r="P467" t="s">
        <v>149</v>
      </c>
      <c r="Q467" t="s">
        <v>150</v>
      </c>
    </row>
    <row r="468" spans="1:17" x14ac:dyDescent="0.2">
      <c r="A468">
        <v>98</v>
      </c>
      <c r="B468">
        <v>23.414929999999998</v>
      </c>
      <c r="C468">
        <v>24.970140000000001</v>
      </c>
      <c r="D468">
        <v>26.34488</v>
      </c>
      <c r="E468">
        <v>24.838170000000002</v>
      </c>
      <c r="F468">
        <v>23.448720000000002</v>
      </c>
      <c r="G468">
        <v>26.887509999999999</v>
      </c>
      <c r="L468">
        <v>8</v>
      </c>
      <c r="M468">
        <v>8</v>
      </c>
      <c r="N468">
        <v>3.8412906618697E-2</v>
      </c>
      <c r="O468">
        <v>-0.14815139770507799</v>
      </c>
      <c r="P468" t="s">
        <v>147</v>
      </c>
      <c r="Q468" t="s">
        <v>148</v>
      </c>
    </row>
    <row r="469" spans="1:17" x14ac:dyDescent="0.2">
      <c r="A469">
        <v>442</v>
      </c>
      <c r="B469">
        <v>24.76051</v>
      </c>
      <c r="C469">
        <v>26.81176</v>
      </c>
      <c r="D469">
        <v>26.360479999999999</v>
      </c>
      <c r="E469">
        <v>26.327750000000002</v>
      </c>
      <c r="F469">
        <v>26.136859999999999</v>
      </c>
      <c r="G469">
        <v>25.942039999999999</v>
      </c>
      <c r="L469">
        <v>5</v>
      </c>
      <c r="M469">
        <v>5</v>
      </c>
      <c r="N469">
        <v>8.8841265721487803E-2</v>
      </c>
      <c r="O469">
        <v>-0.15796470642089799</v>
      </c>
      <c r="P469" t="s">
        <v>716</v>
      </c>
      <c r="Q469" t="s">
        <v>717</v>
      </c>
    </row>
    <row r="470" spans="1:17" x14ac:dyDescent="0.2">
      <c r="A470">
        <v>833</v>
      </c>
      <c r="B470">
        <v>20.50759</v>
      </c>
      <c r="C470">
        <v>21.373349999999999</v>
      </c>
      <c r="D470">
        <v>20.712879999999998</v>
      </c>
      <c r="E470">
        <v>20.39545</v>
      </c>
      <c r="F470">
        <v>21.655470000000001</v>
      </c>
      <c r="G470">
        <v>21.017939999999999</v>
      </c>
      <c r="L470">
        <v>10</v>
      </c>
      <c r="M470">
        <v>1</v>
      </c>
      <c r="N470">
        <v>0.12990032928749501</v>
      </c>
      <c r="O470">
        <v>-0.158348083496094</v>
      </c>
      <c r="P470" t="s">
        <v>1317</v>
      </c>
      <c r="Q470" t="s">
        <v>1318</v>
      </c>
    </row>
    <row r="471" spans="1:17" x14ac:dyDescent="0.2">
      <c r="A471">
        <v>438</v>
      </c>
      <c r="B471">
        <v>22.847169999999998</v>
      </c>
      <c r="C471">
        <v>25.813870000000001</v>
      </c>
      <c r="D471">
        <v>22.415679999999998</v>
      </c>
      <c r="E471">
        <v>23.39087</v>
      </c>
      <c r="F471">
        <v>24.762630000000001</v>
      </c>
      <c r="G471">
        <v>23.453749999999999</v>
      </c>
      <c r="L471">
        <v>5</v>
      </c>
      <c r="M471">
        <v>5</v>
      </c>
      <c r="N471">
        <v>5.2562283280703698E-2</v>
      </c>
      <c r="O471">
        <v>-0.17684555053710899</v>
      </c>
      <c r="P471" t="s">
        <v>710</v>
      </c>
      <c r="Q471" t="s">
        <v>711</v>
      </c>
    </row>
    <row r="472" spans="1:17" x14ac:dyDescent="0.2">
      <c r="A472">
        <v>629</v>
      </c>
      <c r="B472">
        <v>20.231059999999999</v>
      </c>
      <c r="C472">
        <v>21.262730000000001</v>
      </c>
      <c r="D472">
        <v>21.656790000000001</v>
      </c>
      <c r="E472">
        <v>21.153369999999999</v>
      </c>
      <c r="F472">
        <v>21.21733</v>
      </c>
      <c r="G472">
        <v>21.315809999999999</v>
      </c>
      <c r="L472">
        <v>2</v>
      </c>
      <c r="M472">
        <v>1</v>
      </c>
      <c r="N472">
        <v>0.156386113448233</v>
      </c>
      <c r="O472">
        <v>-0.17864672342936</v>
      </c>
      <c r="P472" t="s">
        <v>1011</v>
      </c>
      <c r="Q472" t="s">
        <v>1012</v>
      </c>
    </row>
    <row r="473" spans="1:17" x14ac:dyDescent="0.2">
      <c r="A473">
        <v>231</v>
      </c>
      <c r="B473">
        <v>26.79203</v>
      </c>
      <c r="C473">
        <v>26.343589999999999</v>
      </c>
      <c r="D473">
        <v>26.875489999999999</v>
      </c>
      <c r="E473">
        <v>26.82893</v>
      </c>
      <c r="F473">
        <v>26.971360000000001</v>
      </c>
      <c r="G473">
        <v>26.78407</v>
      </c>
      <c r="L473">
        <v>18</v>
      </c>
      <c r="M473">
        <v>18</v>
      </c>
      <c r="N473">
        <v>0.47480494187373201</v>
      </c>
      <c r="O473">
        <v>-0.19108327229817601</v>
      </c>
      <c r="P473" t="s">
        <v>383</v>
      </c>
      <c r="Q473" t="s">
        <v>384</v>
      </c>
    </row>
    <row r="474" spans="1:17" x14ac:dyDescent="0.2">
      <c r="A474">
        <v>117</v>
      </c>
      <c r="B474">
        <v>21.625900000000001</v>
      </c>
      <c r="C474">
        <v>20.306159999999998</v>
      </c>
      <c r="D474">
        <v>21.19322</v>
      </c>
      <c r="E474">
        <v>21.792760000000001</v>
      </c>
      <c r="F474">
        <v>21.205349999999999</v>
      </c>
      <c r="G474">
        <v>20.711269999999999</v>
      </c>
      <c r="L474">
        <v>2</v>
      </c>
      <c r="M474">
        <v>2</v>
      </c>
      <c r="N474">
        <v>0.145046453113543</v>
      </c>
      <c r="O474">
        <v>-0.19470151265462499</v>
      </c>
      <c r="P474" t="s">
        <v>181</v>
      </c>
      <c r="Q474" t="s">
        <v>182</v>
      </c>
    </row>
    <row r="475" spans="1:17" x14ac:dyDescent="0.2">
      <c r="A475">
        <v>143</v>
      </c>
      <c r="B475">
        <v>24.028079999999999</v>
      </c>
      <c r="C475">
        <v>25.773289999999999</v>
      </c>
      <c r="D475">
        <v>24.121870000000001</v>
      </c>
      <c r="E475">
        <v>24.19895</v>
      </c>
      <c r="F475">
        <v>25.72814</v>
      </c>
      <c r="G475">
        <v>24.61891</v>
      </c>
      <c r="L475">
        <v>6</v>
      </c>
      <c r="M475">
        <v>6</v>
      </c>
      <c r="N475">
        <v>0.102620272845567</v>
      </c>
      <c r="O475">
        <v>-0.207586924235027</v>
      </c>
      <c r="P475" t="s">
        <v>229</v>
      </c>
      <c r="Q475" t="s">
        <v>230</v>
      </c>
    </row>
    <row r="476" spans="1:17" x14ac:dyDescent="0.2">
      <c r="A476">
        <v>238</v>
      </c>
      <c r="B476">
        <v>26.010860000000001</v>
      </c>
      <c r="C476">
        <v>26.69059</v>
      </c>
      <c r="D476">
        <v>27.014040000000001</v>
      </c>
      <c r="E476">
        <v>27.240269999999999</v>
      </c>
      <c r="F476">
        <v>25.978280000000002</v>
      </c>
      <c r="G476">
        <v>27.140630000000002</v>
      </c>
      <c r="L476">
        <v>8</v>
      </c>
      <c r="M476">
        <v>8</v>
      </c>
      <c r="N476">
        <v>0.16066039815803199</v>
      </c>
      <c r="O476">
        <v>-0.214564641316731</v>
      </c>
      <c r="P476" t="s">
        <v>397</v>
      </c>
      <c r="Q476" t="s">
        <v>398</v>
      </c>
    </row>
    <row r="477" spans="1:17" x14ac:dyDescent="0.2">
      <c r="A477">
        <v>447</v>
      </c>
      <c r="B477">
        <v>24.446259999999999</v>
      </c>
      <c r="C477">
        <v>25.354340000000001</v>
      </c>
      <c r="D477">
        <v>24.885349999999999</v>
      </c>
      <c r="E477">
        <v>26.827960000000001</v>
      </c>
      <c r="F477">
        <v>24.1343</v>
      </c>
      <c r="G477">
        <v>24.37199</v>
      </c>
      <c r="L477">
        <v>7</v>
      </c>
      <c r="M477">
        <v>7</v>
      </c>
      <c r="N477">
        <v>8.5099628746808306E-2</v>
      </c>
      <c r="O477">
        <v>-0.216102600097656</v>
      </c>
      <c r="P477" t="s">
        <v>724</v>
      </c>
      <c r="Q477" t="s">
        <v>725</v>
      </c>
    </row>
    <row r="478" spans="1:17" x14ac:dyDescent="0.2">
      <c r="A478">
        <v>187</v>
      </c>
      <c r="B478">
        <v>26.12303</v>
      </c>
      <c r="C478">
        <v>26.985440000000001</v>
      </c>
      <c r="D478">
        <v>28.807200000000002</v>
      </c>
      <c r="E478">
        <v>27.498840000000001</v>
      </c>
      <c r="F478">
        <v>27.848459999999999</v>
      </c>
      <c r="G478">
        <v>27.233799999999999</v>
      </c>
      <c r="L478">
        <v>9</v>
      </c>
      <c r="M478">
        <v>2</v>
      </c>
      <c r="N478">
        <v>9.7999260535574395E-2</v>
      </c>
      <c r="O478">
        <v>-0.22181129455566401</v>
      </c>
      <c r="P478" t="s">
        <v>303</v>
      </c>
      <c r="Q478" t="s">
        <v>304</v>
      </c>
    </row>
    <row r="479" spans="1:17" x14ac:dyDescent="0.2">
      <c r="A479">
        <v>106</v>
      </c>
      <c r="B479">
        <v>26.996359999999999</v>
      </c>
      <c r="C479">
        <v>26.919229999999999</v>
      </c>
      <c r="D479">
        <v>26.833159999999999</v>
      </c>
      <c r="E479">
        <v>26.78669</v>
      </c>
      <c r="F479">
        <v>28.081209999999999</v>
      </c>
      <c r="G479">
        <v>26.577439999999999</v>
      </c>
      <c r="L479">
        <v>14</v>
      </c>
      <c r="M479">
        <v>14</v>
      </c>
      <c r="N479">
        <v>0.18777834425103099</v>
      </c>
      <c r="O479">
        <v>-0.23219553629557399</v>
      </c>
      <c r="P479" t="s">
        <v>163</v>
      </c>
      <c r="Q479" t="s">
        <v>164</v>
      </c>
    </row>
    <row r="480" spans="1:17" x14ac:dyDescent="0.2">
      <c r="A480">
        <v>721</v>
      </c>
      <c r="B480">
        <v>20.787189999999999</v>
      </c>
      <c r="C480">
        <v>20.009340000000002</v>
      </c>
      <c r="D480">
        <v>19.841519999999999</v>
      </c>
      <c r="E480">
        <v>19.935939999999999</v>
      </c>
      <c r="F480">
        <v>21.956990000000001</v>
      </c>
      <c r="G480">
        <v>19.449000000000002</v>
      </c>
      <c r="L480">
        <v>2</v>
      </c>
      <c r="M480">
        <v>2</v>
      </c>
      <c r="N480">
        <v>0.102764249895881</v>
      </c>
      <c r="O480">
        <v>-0.23462740580241001</v>
      </c>
      <c r="P480" t="s">
        <v>1150</v>
      </c>
      <c r="Q480" t="s">
        <v>1151</v>
      </c>
    </row>
    <row r="481" spans="1:17" x14ac:dyDescent="0.2">
      <c r="A481">
        <v>515</v>
      </c>
      <c r="B481">
        <v>26.913989999999998</v>
      </c>
      <c r="C481">
        <v>27.178550000000001</v>
      </c>
      <c r="D481">
        <v>27.1755</v>
      </c>
      <c r="E481">
        <v>27.11872</v>
      </c>
      <c r="F481">
        <v>27.627839999999999</v>
      </c>
      <c r="G481">
        <v>27.242360000000001</v>
      </c>
      <c r="L481">
        <v>13</v>
      </c>
      <c r="M481">
        <v>13</v>
      </c>
      <c r="N481">
        <v>0.61035173794654296</v>
      </c>
      <c r="O481">
        <v>-0.240294138590496</v>
      </c>
      <c r="P481" t="s">
        <v>837</v>
      </c>
      <c r="Q481" t="s">
        <v>838</v>
      </c>
    </row>
    <row r="482" spans="1:17" x14ac:dyDescent="0.2">
      <c r="A482">
        <v>244</v>
      </c>
      <c r="B482">
        <v>25.044519999999999</v>
      </c>
      <c r="C482">
        <v>25.281389999999998</v>
      </c>
      <c r="D482">
        <v>27.460370000000001</v>
      </c>
      <c r="E482">
        <v>25.770219999999998</v>
      </c>
      <c r="F482">
        <v>27.050090000000001</v>
      </c>
      <c r="G482">
        <v>25.688220000000001</v>
      </c>
      <c r="L482">
        <v>20</v>
      </c>
      <c r="M482">
        <v>20</v>
      </c>
      <c r="N482">
        <v>9.7262682423132907E-2</v>
      </c>
      <c r="O482">
        <v>-0.24074808756510499</v>
      </c>
      <c r="P482" t="s">
        <v>407</v>
      </c>
      <c r="Q482" t="s">
        <v>408</v>
      </c>
    </row>
    <row r="483" spans="1:17" x14ac:dyDescent="0.2">
      <c r="A483">
        <v>586</v>
      </c>
      <c r="B483">
        <v>21.264700000000001</v>
      </c>
      <c r="C483">
        <v>20.959160000000001</v>
      </c>
      <c r="D483">
        <v>22.499700000000001</v>
      </c>
      <c r="E483">
        <v>21.534089999999999</v>
      </c>
      <c r="F483">
        <v>22.356439999999999</v>
      </c>
      <c r="G483">
        <v>21.572649999999999</v>
      </c>
      <c r="L483">
        <v>2</v>
      </c>
      <c r="M483">
        <v>2</v>
      </c>
      <c r="N483">
        <v>0.17218562535203599</v>
      </c>
      <c r="O483">
        <v>-0.246537526448567</v>
      </c>
      <c r="P483" t="s">
        <v>942</v>
      </c>
      <c r="Q483" t="s">
        <v>943</v>
      </c>
    </row>
    <row r="484" spans="1:17" x14ac:dyDescent="0.2">
      <c r="A484">
        <v>866</v>
      </c>
      <c r="B484">
        <v>21.50816</v>
      </c>
      <c r="C484">
        <v>21.382819999999999</v>
      </c>
      <c r="D484">
        <v>21.55808</v>
      </c>
      <c r="E484">
        <v>19.034109999999998</v>
      </c>
      <c r="F484">
        <v>21.635300000000001</v>
      </c>
      <c r="G484">
        <v>24.54504</v>
      </c>
      <c r="L484">
        <v>3</v>
      </c>
      <c r="M484">
        <v>1</v>
      </c>
      <c r="N484">
        <v>5.5276285531298999E-2</v>
      </c>
      <c r="O484">
        <v>-0.25512631734212499</v>
      </c>
      <c r="P484" t="s">
        <v>1368</v>
      </c>
      <c r="Q484" t="s">
        <v>1369</v>
      </c>
    </row>
    <row r="485" spans="1:17" x14ac:dyDescent="0.2">
      <c r="A485">
        <v>403</v>
      </c>
      <c r="B485">
        <v>25.181809999999999</v>
      </c>
      <c r="C485">
        <v>24.17135</v>
      </c>
      <c r="D485">
        <v>25.549779999999998</v>
      </c>
      <c r="E485">
        <v>24.686350000000001</v>
      </c>
      <c r="F485">
        <v>25.34591</v>
      </c>
      <c r="G485">
        <v>25.661750000000001</v>
      </c>
      <c r="L485">
        <v>9</v>
      </c>
      <c r="M485">
        <v>2</v>
      </c>
      <c r="N485">
        <v>0.202453438180068</v>
      </c>
      <c r="O485">
        <v>-0.26368904113769498</v>
      </c>
      <c r="P485" t="s">
        <v>657</v>
      </c>
      <c r="Q485" t="s">
        <v>658</v>
      </c>
    </row>
    <row r="486" spans="1:17" x14ac:dyDescent="0.2">
      <c r="A486">
        <v>103</v>
      </c>
      <c r="B486">
        <v>21.885210000000001</v>
      </c>
      <c r="C486">
        <v>24.609749999999998</v>
      </c>
      <c r="D486">
        <v>24.349489999999999</v>
      </c>
      <c r="E486">
        <v>21.667639999999999</v>
      </c>
      <c r="F486">
        <v>24.02901</v>
      </c>
      <c r="G486">
        <v>25.950959999999998</v>
      </c>
      <c r="L486">
        <v>6</v>
      </c>
      <c r="M486">
        <v>2</v>
      </c>
      <c r="N486">
        <v>6.1425231277933499E-2</v>
      </c>
      <c r="O486">
        <v>-0.26771926879882801</v>
      </c>
      <c r="P486" t="s">
        <v>157</v>
      </c>
      <c r="Q486" t="s">
        <v>158</v>
      </c>
    </row>
    <row r="487" spans="1:17" x14ac:dyDescent="0.2">
      <c r="A487">
        <v>873</v>
      </c>
      <c r="B487">
        <v>19.89226</v>
      </c>
      <c r="C487">
        <v>21.638400000000001</v>
      </c>
      <c r="D487">
        <v>20.35585</v>
      </c>
      <c r="E487">
        <v>20.858630000000002</v>
      </c>
      <c r="F487">
        <v>20.62387</v>
      </c>
      <c r="G487">
        <v>21.299759999999999</v>
      </c>
      <c r="L487">
        <v>2</v>
      </c>
      <c r="M487">
        <v>2</v>
      </c>
      <c r="N487">
        <v>0.20671939689058499</v>
      </c>
      <c r="O487">
        <v>-0.29858589172363298</v>
      </c>
      <c r="P487" t="s">
        <v>1380</v>
      </c>
      <c r="Q487" t="s">
        <v>1381</v>
      </c>
    </row>
    <row r="488" spans="1:17" x14ac:dyDescent="0.2">
      <c r="A488">
        <v>325</v>
      </c>
      <c r="B488">
        <v>25.817440000000001</v>
      </c>
      <c r="C488">
        <v>25.607859999999999</v>
      </c>
      <c r="D488">
        <v>25.375969999999999</v>
      </c>
      <c r="E488">
        <v>25.5044</v>
      </c>
      <c r="F488">
        <v>26.796990000000001</v>
      </c>
      <c r="G488">
        <v>25.409569999999999</v>
      </c>
      <c r="L488">
        <v>5</v>
      </c>
      <c r="M488">
        <v>5</v>
      </c>
      <c r="N488">
        <v>0.25950779661922302</v>
      </c>
      <c r="O488">
        <v>-0.30322964986165202</v>
      </c>
      <c r="P488" t="s">
        <v>533</v>
      </c>
      <c r="Q488" t="s">
        <v>534</v>
      </c>
    </row>
    <row r="489" spans="1:17" x14ac:dyDescent="0.2">
      <c r="A489">
        <v>703</v>
      </c>
      <c r="B489">
        <v>22.32619</v>
      </c>
      <c r="C489">
        <v>21.495570000000001</v>
      </c>
      <c r="D489">
        <v>22.001760000000001</v>
      </c>
      <c r="E489">
        <v>23.366530000000001</v>
      </c>
      <c r="F489">
        <v>21.13327</v>
      </c>
      <c r="G489">
        <v>22.272020000000001</v>
      </c>
      <c r="L489">
        <v>2</v>
      </c>
      <c r="M489">
        <v>2</v>
      </c>
      <c r="N489">
        <v>0.17391788684925499</v>
      </c>
      <c r="O489">
        <v>-0.31609980265299598</v>
      </c>
      <c r="P489" t="s">
        <v>1122</v>
      </c>
      <c r="Q489" t="s">
        <v>1123</v>
      </c>
    </row>
    <row r="490" spans="1:17" x14ac:dyDescent="0.2">
      <c r="A490">
        <v>486</v>
      </c>
      <c r="B490">
        <v>24.919709999999998</v>
      </c>
      <c r="C490">
        <v>23.439109999999999</v>
      </c>
      <c r="D490">
        <v>24.538720000000001</v>
      </c>
      <c r="E490">
        <v>24.40438</v>
      </c>
      <c r="F490">
        <v>25.111000000000001</v>
      </c>
      <c r="G490">
        <v>24.352720000000001</v>
      </c>
      <c r="L490">
        <v>11</v>
      </c>
      <c r="M490">
        <v>11</v>
      </c>
      <c r="N490">
        <v>0.25339480399937298</v>
      </c>
      <c r="O490">
        <v>-0.32352193196614498</v>
      </c>
      <c r="P490" t="s">
        <v>784</v>
      </c>
      <c r="Q490" t="s">
        <v>785</v>
      </c>
    </row>
    <row r="491" spans="1:17" x14ac:dyDescent="0.2">
      <c r="A491">
        <v>662</v>
      </c>
      <c r="B491">
        <v>26.582619999999999</v>
      </c>
      <c r="C491">
        <v>19.981719999999999</v>
      </c>
      <c r="D491">
        <v>21.911940000000001</v>
      </c>
      <c r="E491">
        <v>23.46688</v>
      </c>
      <c r="F491">
        <v>23.24419</v>
      </c>
      <c r="G491">
        <v>22.752089999999999</v>
      </c>
      <c r="L491">
        <v>11</v>
      </c>
      <c r="M491">
        <v>11</v>
      </c>
      <c r="N491">
        <v>5.7726008834978602E-2</v>
      </c>
      <c r="O491">
        <v>-0.32895978291829298</v>
      </c>
      <c r="P491" t="s">
        <v>1060</v>
      </c>
      <c r="Q491" t="s">
        <v>1061</v>
      </c>
    </row>
    <row r="492" spans="1:17" x14ac:dyDescent="0.2">
      <c r="A492">
        <v>303</v>
      </c>
      <c r="B492">
        <v>20.393370000000001</v>
      </c>
      <c r="C492">
        <v>20.947520000000001</v>
      </c>
      <c r="D492">
        <v>22.3949</v>
      </c>
      <c r="E492">
        <v>21.53106</v>
      </c>
      <c r="F492">
        <v>21.348199999999999</v>
      </c>
      <c r="G492">
        <v>21.883040000000001</v>
      </c>
      <c r="L492">
        <v>4</v>
      </c>
      <c r="M492">
        <v>4</v>
      </c>
      <c r="N492">
        <v>0.215587594229327</v>
      </c>
      <c r="O492">
        <v>-0.342169443766277</v>
      </c>
      <c r="P492" t="s">
        <v>497</v>
      </c>
      <c r="Q492" t="s">
        <v>498</v>
      </c>
    </row>
    <row r="493" spans="1:17" x14ac:dyDescent="0.2">
      <c r="A493">
        <v>92</v>
      </c>
      <c r="B493">
        <v>23.331420000000001</v>
      </c>
      <c r="C493">
        <v>22.93252</v>
      </c>
      <c r="D493">
        <v>23.96208</v>
      </c>
      <c r="E493">
        <v>23.452750000000002</v>
      </c>
      <c r="F493">
        <v>23.545100000000001</v>
      </c>
      <c r="G493">
        <v>24.257750000000001</v>
      </c>
      <c r="L493">
        <v>3</v>
      </c>
      <c r="M493">
        <v>3</v>
      </c>
      <c r="N493">
        <v>0.36461158160150298</v>
      </c>
      <c r="O493">
        <v>-0.34318796793619899</v>
      </c>
      <c r="P493" t="s">
        <v>135</v>
      </c>
      <c r="Q493" t="s">
        <v>136</v>
      </c>
    </row>
    <row r="494" spans="1:17" x14ac:dyDescent="0.2">
      <c r="A494">
        <v>118</v>
      </c>
      <c r="B494">
        <v>24.55912</v>
      </c>
      <c r="C494">
        <v>23.874549999999999</v>
      </c>
      <c r="D494">
        <v>25.603940000000001</v>
      </c>
      <c r="E494">
        <v>24.941500000000001</v>
      </c>
      <c r="F494">
        <v>24.633559999999999</v>
      </c>
      <c r="G494">
        <v>25.503520000000002</v>
      </c>
      <c r="L494">
        <v>7</v>
      </c>
      <c r="M494">
        <v>7</v>
      </c>
      <c r="N494">
        <v>0.243021816243015</v>
      </c>
      <c r="O494">
        <v>-0.34699058532714799</v>
      </c>
      <c r="P494" t="s">
        <v>183</v>
      </c>
      <c r="Q494" t="s">
        <v>184</v>
      </c>
    </row>
    <row r="495" spans="1:17" x14ac:dyDescent="0.2">
      <c r="A495">
        <v>177</v>
      </c>
      <c r="B495">
        <v>25.043310000000002</v>
      </c>
      <c r="C495">
        <v>25.642430000000001</v>
      </c>
      <c r="D495">
        <v>25.899570000000001</v>
      </c>
      <c r="E495">
        <v>25.559529999999999</v>
      </c>
      <c r="F495">
        <v>26.184989999999999</v>
      </c>
      <c r="G495">
        <v>25.890640000000001</v>
      </c>
      <c r="L495">
        <v>7</v>
      </c>
      <c r="M495">
        <v>7</v>
      </c>
      <c r="N495">
        <v>0.489439610934084</v>
      </c>
      <c r="O495">
        <v>-0.34995142618814901</v>
      </c>
      <c r="P495" t="s">
        <v>287</v>
      </c>
      <c r="Q495" t="s">
        <v>288</v>
      </c>
    </row>
    <row r="496" spans="1:17" x14ac:dyDescent="0.2">
      <c r="A496">
        <v>42</v>
      </c>
      <c r="B496">
        <v>19.367270000000001</v>
      </c>
      <c r="C496">
        <v>23.965260000000001</v>
      </c>
      <c r="D496">
        <v>22.761320000000001</v>
      </c>
      <c r="E496">
        <v>22.95506</v>
      </c>
      <c r="F496">
        <v>21.65221</v>
      </c>
      <c r="G496">
        <v>22.53912</v>
      </c>
      <c r="L496">
        <v>2</v>
      </c>
      <c r="M496">
        <v>2</v>
      </c>
      <c r="N496">
        <v>8.7160769676212294E-2</v>
      </c>
      <c r="O496">
        <v>-0.35084915161132801</v>
      </c>
      <c r="P496" t="s">
        <v>40</v>
      </c>
      <c r="Q496" t="s">
        <v>41</v>
      </c>
    </row>
    <row r="497" spans="1:17" x14ac:dyDescent="0.2">
      <c r="A497">
        <v>720</v>
      </c>
      <c r="B497">
        <v>24.39002</v>
      </c>
      <c r="C497">
        <v>26.645949999999999</v>
      </c>
      <c r="D497">
        <v>27.383690000000001</v>
      </c>
      <c r="E497">
        <v>27.06147</v>
      </c>
      <c r="F497">
        <v>25.518599999999999</v>
      </c>
      <c r="G497">
        <v>26.906210000000002</v>
      </c>
      <c r="L497">
        <v>4</v>
      </c>
      <c r="M497">
        <v>4</v>
      </c>
      <c r="N497">
        <v>0.12711043836071201</v>
      </c>
      <c r="O497">
        <v>-0.35554377237955798</v>
      </c>
      <c r="P497" t="s">
        <v>1148</v>
      </c>
      <c r="Q497" t="s">
        <v>1149</v>
      </c>
    </row>
    <row r="498" spans="1:17" x14ac:dyDescent="0.2">
      <c r="A498">
        <v>41</v>
      </c>
      <c r="B498">
        <v>20.706299999999999</v>
      </c>
      <c r="C498">
        <v>21.83193</v>
      </c>
      <c r="D498">
        <v>19.224830000000001</v>
      </c>
      <c r="E498">
        <v>20.77196</v>
      </c>
      <c r="F498">
        <v>19.390170000000001</v>
      </c>
      <c r="G498">
        <v>22.716049999999999</v>
      </c>
      <c r="L498">
        <v>7</v>
      </c>
      <c r="M498">
        <v>2</v>
      </c>
      <c r="N498">
        <v>0.109759073150477</v>
      </c>
      <c r="O498">
        <v>-0.37170728047689</v>
      </c>
      <c r="P498" t="s">
        <v>38</v>
      </c>
      <c r="Q498" t="s">
        <v>39</v>
      </c>
    </row>
    <row r="499" spans="1:17" x14ac:dyDescent="0.2">
      <c r="A499">
        <v>716</v>
      </c>
      <c r="B499">
        <v>23.144220000000001</v>
      </c>
      <c r="C499">
        <v>22.838730000000002</v>
      </c>
      <c r="D499">
        <v>22.082989999999999</v>
      </c>
      <c r="E499">
        <v>22.87425</v>
      </c>
      <c r="F499">
        <v>22.52224</v>
      </c>
      <c r="G499">
        <v>23.942080000000001</v>
      </c>
      <c r="L499">
        <v>5</v>
      </c>
      <c r="M499">
        <v>3</v>
      </c>
      <c r="N499">
        <v>0.328905588625652</v>
      </c>
      <c r="O499">
        <v>-0.42421213785807399</v>
      </c>
      <c r="P499" t="s">
        <v>1140</v>
      </c>
      <c r="Q499" t="s">
        <v>1141</v>
      </c>
    </row>
    <row r="500" spans="1:17" x14ac:dyDescent="0.2">
      <c r="A500">
        <v>580</v>
      </c>
      <c r="B500">
        <v>25.087240000000001</v>
      </c>
      <c r="C500">
        <v>23.864100000000001</v>
      </c>
      <c r="D500">
        <v>24.82197</v>
      </c>
      <c r="E500">
        <v>25.395849999999999</v>
      </c>
      <c r="F500">
        <v>24.51989</v>
      </c>
      <c r="G500">
        <v>25.217079999999999</v>
      </c>
      <c r="L500">
        <v>9</v>
      </c>
      <c r="M500">
        <v>9</v>
      </c>
      <c r="N500">
        <v>0.422415563875227</v>
      </c>
      <c r="O500">
        <v>-0.45317204793294202</v>
      </c>
      <c r="P500" t="s">
        <v>936</v>
      </c>
      <c r="Q500" t="s">
        <v>937</v>
      </c>
    </row>
    <row r="501" spans="1:17" x14ac:dyDescent="0.2">
      <c r="A501">
        <v>652</v>
      </c>
      <c r="B501">
        <v>21.366</v>
      </c>
      <c r="C501">
        <v>23.14734</v>
      </c>
      <c r="D501">
        <v>23.390609999999999</v>
      </c>
      <c r="E501">
        <v>23.08081</v>
      </c>
      <c r="F501">
        <v>22.713180000000001</v>
      </c>
      <c r="G501">
        <v>23.509060000000002</v>
      </c>
      <c r="L501">
        <v>5</v>
      </c>
      <c r="M501">
        <v>5</v>
      </c>
      <c r="N501">
        <v>0.27607947765554303</v>
      </c>
      <c r="O501">
        <v>-0.46636835734049598</v>
      </c>
      <c r="P501" t="s">
        <v>1045</v>
      </c>
      <c r="Q501" t="s">
        <v>1046</v>
      </c>
    </row>
    <row r="502" spans="1:17" x14ac:dyDescent="0.2">
      <c r="A502">
        <v>623</v>
      </c>
      <c r="B502">
        <v>21.435210000000001</v>
      </c>
      <c r="C502">
        <v>20.798220000000001</v>
      </c>
      <c r="D502">
        <v>21.376529999999999</v>
      </c>
      <c r="E502">
        <v>22.009740000000001</v>
      </c>
      <c r="F502">
        <v>21.325109999999999</v>
      </c>
      <c r="G502">
        <v>21.68186</v>
      </c>
      <c r="L502">
        <v>2</v>
      </c>
      <c r="M502">
        <v>2</v>
      </c>
      <c r="N502">
        <v>0.76065395186449503</v>
      </c>
      <c r="O502">
        <v>-0.46891212463378901</v>
      </c>
      <c r="P502" t="s">
        <v>999</v>
      </c>
      <c r="Q502" t="s">
        <v>1000</v>
      </c>
    </row>
    <row r="503" spans="1:17" x14ac:dyDescent="0.2">
      <c r="A503">
        <v>459</v>
      </c>
      <c r="B503">
        <v>20.642769999999999</v>
      </c>
      <c r="C503">
        <v>20.459630000000001</v>
      </c>
      <c r="D503">
        <v>20.616779999999999</v>
      </c>
      <c r="E503">
        <v>19.834710000000001</v>
      </c>
      <c r="F503">
        <v>21.546659999999999</v>
      </c>
      <c r="G503">
        <v>21.80443</v>
      </c>
      <c r="L503">
        <v>2</v>
      </c>
      <c r="M503">
        <v>1</v>
      </c>
      <c r="N503">
        <v>0.323302952323335</v>
      </c>
      <c r="O503">
        <v>-0.48887062072753901</v>
      </c>
      <c r="P503" t="s">
        <v>742</v>
      </c>
      <c r="Q503" t="s">
        <v>743</v>
      </c>
    </row>
    <row r="504" spans="1:17" x14ac:dyDescent="0.2">
      <c r="A504">
        <v>253</v>
      </c>
      <c r="B504">
        <v>21.271899999999999</v>
      </c>
      <c r="C504">
        <v>21.58522</v>
      </c>
      <c r="D504">
        <v>20.505099999999999</v>
      </c>
      <c r="E504">
        <v>20.854120000000002</v>
      </c>
      <c r="F504">
        <v>22.769860000000001</v>
      </c>
      <c r="G504">
        <v>21.239699999999999</v>
      </c>
      <c r="L504">
        <v>2</v>
      </c>
      <c r="M504">
        <v>2</v>
      </c>
      <c r="N504">
        <v>0.30548912548761398</v>
      </c>
      <c r="O504">
        <v>-0.50048573811848796</v>
      </c>
      <c r="P504" t="s">
        <v>421</v>
      </c>
      <c r="Q504" t="s">
        <v>422</v>
      </c>
    </row>
    <row r="505" spans="1:17" x14ac:dyDescent="0.2">
      <c r="A505">
        <v>477</v>
      </c>
      <c r="B505">
        <v>22.259920000000001</v>
      </c>
      <c r="C505">
        <v>19.707650000000001</v>
      </c>
      <c r="D505">
        <v>20.520779999999998</v>
      </c>
      <c r="E505">
        <v>20.877829999999999</v>
      </c>
      <c r="F505">
        <v>21.044840000000001</v>
      </c>
      <c r="G505">
        <v>22.083549999999999</v>
      </c>
      <c r="L505">
        <v>2</v>
      </c>
      <c r="M505">
        <v>2</v>
      </c>
      <c r="N505">
        <v>0.23635795462720699</v>
      </c>
      <c r="O505">
        <v>-0.50595410664876195</v>
      </c>
      <c r="P505" t="s">
        <v>766</v>
      </c>
      <c r="Q505" t="s">
        <v>767</v>
      </c>
    </row>
    <row r="506" spans="1:17" x14ac:dyDescent="0.2">
      <c r="A506">
        <v>671</v>
      </c>
      <c r="B506">
        <v>23.913789999999999</v>
      </c>
      <c r="C506">
        <v>23.614370000000001</v>
      </c>
      <c r="D506">
        <v>20.871210000000001</v>
      </c>
      <c r="E506">
        <v>24.214970000000001</v>
      </c>
      <c r="F506">
        <v>23.985980000000001</v>
      </c>
      <c r="G506">
        <v>21.742329999999999</v>
      </c>
      <c r="L506">
        <v>4</v>
      </c>
      <c r="M506">
        <v>4</v>
      </c>
      <c r="N506">
        <v>0.154037592462064</v>
      </c>
      <c r="O506">
        <v>-0.51464017232258996</v>
      </c>
      <c r="P506" t="s">
        <v>1072</v>
      </c>
      <c r="Q506" t="s">
        <v>1073</v>
      </c>
    </row>
    <row r="507" spans="1:17" x14ac:dyDescent="0.2">
      <c r="A507">
        <v>494</v>
      </c>
      <c r="B507">
        <v>20.73377</v>
      </c>
      <c r="C507">
        <v>19.886050000000001</v>
      </c>
      <c r="D507">
        <v>21.001819999999999</v>
      </c>
      <c r="E507">
        <v>20.802350000000001</v>
      </c>
      <c r="F507">
        <v>21.405609999999999</v>
      </c>
      <c r="G507">
        <v>20.986409999999999</v>
      </c>
      <c r="L507">
        <v>2</v>
      </c>
      <c r="M507">
        <v>2</v>
      </c>
      <c r="N507">
        <v>0.61878996239580897</v>
      </c>
      <c r="O507">
        <v>-0.52424049377441395</v>
      </c>
      <c r="P507" t="s">
        <v>800</v>
      </c>
      <c r="Q507" t="s">
        <v>801</v>
      </c>
    </row>
    <row r="508" spans="1:17" x14ac:dyDescent="0.2">
      <c r="A508">
        <v>138</v>
      </c>
      <c r="B508">
        <v>23.803609999999999</v>
      </c>
      <c r="C508">
        <v>24.710039999999999</v>
      </c>
      <c r="D508">
        <v>24.837260000000001</v>
      </c>
      <c r="E508">
        <v>24.945170000000001</v>
      </c>
      <c r="F508">
        <v>24.624500000000001</v>
      </c>
      <c r="G508">
        <v>25.43479</v>
      </c>
      <c r="L508">
        <v>11</v>
      </c>
      <c r="M508">
        <v>11</v>
      </c>
      <c r="N508">
        <v>0.61618887649168796</v>
      </c>
      <c r="O508">
        <v>-0.55118306477864798</v>
      </c>
      <c r="P508" t="s">
        <v>221</v>
      </c>
      <c r="Q508" t="s">
        <v>222</v>
      </c>
    </row>
    <row r="509" spans="1:17" x14ac:dyDescent="0.2">
      <c r="A509">
        <v>331</v>
      </c>
      <c r="B509">
        <v>26.308430000000001</v>
      </c>
      <c r="C509">
        <v>28.799469999999999</v>
      </c>
      <c r="D509">
        <v>30.477879999999999</v>
      </c>
      <c r="E509">
        <v>29.148219999999998</v>
      </c>
      <c r="F509">
        <v>29.007180000000002</v>
      </c>
      <c r="G509">
        <v>29.09909</v>
      </c>
      <c r="L509">
        <v>21</v>
      </c>
      <c r="M509">
        <v>6</v>
      </c>
      <c r="N509">
        <v>0.17386808689704999</v>
      </c>
      <c r="O509">
        <v>-0.55623499552408595</v>
      </c>
      <c r="P509" t="s">
        <v>543</v>
      </c>
      <c r="Q509" t="s">
        <v>544</v>
      </c>
    </row>
    <row r="510" spans="1:17" x14ac:dyDescent="0.2">
      <c r="A510">
        <v>590</v>
      </c>
      <c r="B510">
        <v>27.766539999999999</v>
      </c>
      <c r="C510">
        <v>26.857330000000001</v>
      </c>
      <c r="D510">
        <v>25.952629999999999</v>
      </c>
      <c r="E510">
        <v>26.860890000000001</v>
      </c>
      <c r="F510">
        <v>28.83268</v>
      </c>
      <c r="G510">
        <v>26.5688</v>
      </c>
      <c r="L510">
        <v>20</v>
      </c>
      <c r="M510">
        <v>20</v>
      </c>
      <c r="N510">
        <v>0.25251487812184098</v>
      </c>
      <c r="O510">
        <v>-0.56195386250813695</v>
      </c>
      <c r="P510" t="s">
        <v>946</v>
      </c>
      <c r="Q510" t="s">
        <v>947</v>
      </c>
    </row>
    <row r="511" spans="1:17" x14ac:dyDescent="0.2">
      <c r="A511">
        <v>219</v>
      </c>
      <c r="B511">
        <v>30.32507</v>
      </c>
      <c r="C511">
        <v>25.14499</v>
      </c>
      <c r="D511">
        <v>24.45149</v>
      </c>
      <c r="E511">
        <v>27.167770000000001</v>
      </c>
      <c r="F511">
        <v>27.285160000000001</v>
      </c>
      <c r="G511">
        <v>27.307559999999999</v>
      </c>
      <c r="L511">
        <v>24</v>
      </c>
      <c r="M511">
        <v>24</v>
      </c>
      <c r="N511">
        <v>0.120632859506831</v>
      </c>
      <c r="O511">
        <v>-0.612982432047527</v>
      </c>
      <c r="P511" t="s">
        <v>361</v>
      </c>
      <c r="Q511" t="s">
        <v>362</v>
      </c>
    </row>
    <row r="512" spans="1:17" x14ac:dyDescent="0.2">
      <c r="A512">
        <v>343</v>
      </c>
      <c r="B512">
        <v>23.900580000000001</v>
      </c>
      <c r="C512">
        <v>23.09648</v>
      </c>
      <c r="D512">
        <v>22.059170000000002</v>
      </c>
      <c r="E512">
        <v>26.42379</v>
      </c>
      <c r="F512">
        <v>23.76567</v>
      </c>
      <c r="G512">
        <v>20.715869999999999</v>
      </c>
      <c r="L512">
        <v>3</v>
      </c>
      <c r="M512">
        <v>3</v>
      </c>
      <c r="N512">
        <v>0.130733997112013</v>
      </c>
      <c r="O512">
        <v>-0.61636734008789096</v>
      </c>
      <c r="P512" t="s">
        <v>561</v>
      </c>
      <c r="Q512" t="s">
        <v>562</v>
      </c>
    </row>
    <row r="513" spans="1:17" x14ac:dyDescent="0.2">
      <c r="A513">
        <v>148</v>
      </c>
      <c r="B513">
        <v>20.692900000000002</v>
      </c>
      <c r="C513">
        <v>20.220669999999998</v>
      </c>
      <c r="D513">
        <v>20.878150000000002</v>
      </c>
      <c r="E513">
        <v>21.965540000000001</v>
      </c>
      <c r="F513">
        <v>20.368510000000001</v>
      </c>
      <c r="G513">
        <v>21.320360000000001</v>
      </c>
      <c r="L513">
        <v>2</v>
      </c>
      <c r="M513">
        <v>2</v>
      </c>
      <c r="N513">
        <v>0.54516450288771401</v>
      </c>
      <c r="O513">
        <v>-0.62089347839355502</v>
      </c>
      <c r="P513" t="s">
        <v>237</v>
      </c>
      <c r="Q513" t="s">
        <v>238</v>
      </c>
    </row>
    <row r="514" spans="1:17" x14ac:dyDescent="0.2">
      <c r="A514">
        <v>40</v>
      </c>
      <c r="B514">
        <v>28.117090000000001</v>
      </c>
      <c r="C514">
        <v>28.739730000000002</v>
      </c>
      <c r="D514">
        <v>29.476240000000001</v>
      </c>
      <c r="E514">
        <v>29.08192</v>
      </c>
      <c r="F514">
        <v>29.537289999999999</v>
      </c>
      <c r="G514">
        <v>29.58924</v>
      </c>
      <c r="L514">
        <v>17</v>
      </c>
      <c r="M514">
        <v>6</v>
      </c>
      <c r="N514">
        <v>0.66774261624722697</v>
      </c>
      <c r="O514">
        <v>-0.62513224283854296</v>
      </c>
      <c r="P514" t="s">
        <v>36</v>
      </c>
      <c r="Q514" t="s">
        <v>37</v>
      </c>
    </row>
    <row r="515" spans="1:17" x14ac:dyDescent="0.2">
      <c r="A515">
        <v>55</v>
      </c>
      <c r="B515">
        <v>30.272870000000001</v>
      </c>
      <c r="C515">
        <v>30.346990000000002</v>
      </c>
      <c r="D515">
        <v>30.32732</v>
      </c>
      <c r="E515">
        <v>30.55837</v>
      </c>
      <c r="F515">
        <v>31.537369999999999</v>
      </c>
      <c r="G515">
        <v>30.7272</v>
      </c>
      <c r="L515">
        <v>25</v>
      </c>
      <c r="M515">
        <v>14</v>
      </c>
      <c r="N515">
        <v>0.966634259673815</v>
      </c>
      <c r="O515">
        <v>-0.62525812784830803</v>
      </c>
      <c r="P515" t="s">
        <v>66</v>
      </c>
      <c r="Q515" t="s">
        <v>67</v>
      </c>
    </row>
    <row r="516" spans="1:17" x14ac:dyDescent="0.2">
      <c r="A516">
        <v>679</v>
      </c>
      <c r="B516">
        <v>24.901779999999999</v>
      </c>
      <c r="C516">
        <v>20.814530000000001</v>
      </c>
      <c r="D516">
        <v>21.22927</v>
      </c>
      <c r="E516">
        <v>22.707650000000001</v>
      </c>
      <c r="F516">
        <v>23.066040000000001</v>
      </c>
      <c r="G516">
        <v>23.064209999999999</v>
      </c>
      <c r="L516">
        <v>6</v>
      </c>
      <c r="M516">
        <v>6</v>
      </c>
      <c r="N516">
        <v>0.18446325569983901</v>
      </c>
      <c r="O516">
        <v>-0.63077354431152299</v>
      </c>
      <c r="P516" t="s">
        <v>1087</v>
      </c>
      <c r="Q516" t="s">
        <v>1088</v>
      </c>
    </row>
    <row r="517" spans="1:17" x14ac:dyDescent="0.2">
      <c r="A517">
        <v>350</v>
      </c>
      <c r="B517">
        <v>20.532219999999999</v>
      </c>
      <c r="C517">
        <v>20.21293</v>
      </c>
      <c r="D517">
        <v>20.834990000000001</v>
      </c>
      <c r="E517">
        <v>21.23798</v>
      </c>
      <c r="F517">
        <v>21.583269999999999</v>
      </c>
      <c r="G517">
        <v>20.666129999999999</v>
      </c>
      <c r="L517">
        <v>3</v>
      </c>
      <c r="M517">
        <v>3</v>
      </c>
      <c r="N517">
        <v>0.92194234202579595</v>
      </c>
      <c r="O517">
        <v>-0.63574409484863303</v>
      </c>
      <c r="P517" t="s">
        <v>575</v>
      </c>
      <c r="Q517" t="s">
        <v>576</v>
      </c>
    </row>
    <row r="518" spans="1:17" x14ac:dyDescent="0.2">
      <c r="A518">
        <v>304</v>
      </c>
      <c r="B518">
        <v>24.63721</v>
      </c>
      <c r="C518">
        <v>24.380140000000001</v>
      </c>
      <c r="D518">
        <v>25.004750000000001</v>
      </c>
      <c r="E518">
        <v>25.579080000000001</v>
      </c>
      <c r="F518">
        <v>25.129950000000001</v>
      </c>
      <c r="G518">
        <v>25.249559999999999</v>
      </c>
      <c r="L518">
        <v>6</v>
      </c>
      <c r="M518">
        <v>6</v>
      </c>
      <c r="N518">
        <v>1.3385883256729501</v>
      </c>
      <c r="O518">
        <v>-0.64549700419107803</v>
      </c>
      <c r="P518" t="s">
        <v>499</v>
      </c>
      <c r="Q518" t="s">
        <v>500</v>
      </c>
    </row>
    <row r="519" spans="1:17" x14ac:dyDescent="0.2">
      <c r="A519">
        <v>204</v>
      </c>
      <c r="B519">
        <v>24.5535</v>
      </c>
      <c r="C519">
        <v>24.75995</v>
      </c>
      <c r="D519">
        <v>25.12424</v>
      </c>
      <c r="E519">
        <v>25.866389999999999</v>
      </c>
      <c r="F519">
        <v>25.22935</v>
      </c>
      <c r="G519">
        <v>25.29908</v>
      </c>
      <c r="L519">
        <v>8</v>
      </c>
      <c r="M519">
        <v>8</v>
      </c>
      <c r="N519">
        <v>1.17172783699598</v>
      </c>
      <c r="O519">
        <v>-0.65237744649251495</v>
      </c>
      <c r="P519" t="s">
        <v>331</v>
      </c>
      <c r="Q519" t="s">
        <v>332</v>
      </c>
    </row>
    <row r="520" spans="1:17" x14ac:dyDescent="0.2">
      <c r="A520">
        <v>54</v>
      </c>
      <c r="B520">
        <v>26.711480000000002</v>
      </c>
      <c r="C520">
        <v>26.713709999999999</v>
      </c>
      <c r="D520">
        <v>26.824449999999999</v>
      </c>
      <c r="E520">
        <v>26.868559999999999</v>
      </c>
      <c r="F520">
        <v>27.792590000000001</v>
      </c>
      <c r="G520">
        <v>27.54738</v>
      </c>
      <c r="L520">
        <v>24</v>
      </c>
      <c r="M520">
        <v>13</v>
      </c>
      <c r="N520">
        <v>1.1010064265530299</v>
      </c>
      <c r="O520">
        <v>-0.65296300252278505</v>
      </c>
      <c r="P520" t="s">
        <v>64</v>
      </c>
      <c r="Q520" t="s">
        <v>65</v>
      </c>
    </row>
    <row r="521" spans="1:17" x14ac:dyDescent="0.2">
      <c r="A521">
        <v>777</v>
      </c>
      <c r="B521">
        <v>23.564540000000001</v>
      </c>
      <c r="C521">
        <v>20.764800000000001</v>
      </c>
      <c r="D521">
        <v>20.634830000000001</v>
      </c>
      <c r="E521">
        <v>23.220210000000002</v>
      </c>
      <c r="F521">
        <v>23.01529</v>
      </c>
      <c r="G521">
        <v>20.707979999999999</v>
      </c>
      <c r="L521">
        <v>6</v>
      </c>
      <c r="M521">
        <v>6</v>
      </c>
      <c r="N521">
        <v>0.20377750324864599</v>
      </c>
      <c r="O521">
        <v>-0.65977096557617199</v>
      </c>
      <c r="P521" t="s">
        <v>1228</v>
      </c>
      <c r="Q521" t="s">
        <v>1229</v>
      </c>
    </row>
    <row r="522" spans="1:17" x14ac:dyDescent="0.2">
      <c r="A522">
        <v>57</v>
      </c>
      <c r="B522">
        <v>27.939209999999999</v>
      </c>
      <c r="C522">
        <v>27.54326</v>
      </c>
      <c r="D522">
        <v>28.053000000000001</v>
      </c>
      <c r="E522">
        <v>28.354600000000001</v>
      </c>
      <c r="F522">
        <v>28.85389</v>
      </c>
      <c r="G522">
        <v>28.3368</v>
      </c>
      <c r="L522">
        <v>11</v>
      </c>
      <c r="M522">
        <v>11</v>
      </c>
      <c r="N522">
        <v>1.3647126497792601</v>
      </c>
      <c r="O522">
        <v>-0.66993840535481697</v>
      </c>
      <c r="P522" t="s">
        <v>70</v>
      </c>
      <c r="Q522" t="s">
        <v>71</v>
      </c>
    </row>
    <row r="523" spans="1:17" x14ac:dyDescent="0.2">
      <c r="A523">
        <v>753</v>
      </c>
      <c r="B523">
        <v>21.033750000000001</v>
      </c>
      <c r="C523">
        <v>21.52561</v>
      </c>
      <c r="D523">
        <v>20.61232</v>
      </c>
      <c r="E523">
        <v>22.675450000000001</v>
      </c>
      <c r="F523">
        <v>21.969930000000002</v>
      </c>
      <c r="G523">
        <v>20.582699999999999</v>
      </c>
      <c r="L523">
        <v>2</v>
      </c>
      <c r="M523">
        <v>2</v>
      </c>
      <c r="N523">
        <v>0.43956331878617499</v>
      </c>
      <c r="O523">
        <v>-0.68546867370605502</v>
      </c>
      <c r="P523" t="s">
        <v>1194</v>
      </c>
      <c r="Q523" t="s">
        <v>1195</v>
      </c>
    </row>
    <row r="524" spans="1:17" x14ac:dyDescent="0.2">
      <c r="A524">
        <v>763</v>
      </c>
      <c r="B524">
        <v>20.41366</v>
      </c>
      <c r="C524">
        <v>22.078130000000002</v>
      </c>
      <c r="D524">
        <v>22.010960000000001</v>
      </c>
      <c r="E524">
        <v>22.31138</v>
      </c>
      <c r="F524">
        <v>22.554379999999998</v>
      </c>
      <c r="G524">
        <v>21.720389999999998</v>
      </c>
      <c r="L524">
        <v>2</v>
      </c>
      <c r="M524">
        <v>2</v>
      </c>
      <c r="N524">
        <v>0.50881644468680198</v>
      </c>
      <c r="O524">
        <v>-0.69446945190429699</v>
      </c>
      <c r="P524" t="s">
        <v>1210</v>
      </c>
    </row>
    <row r="525" spans="1:17" x14ac:dyDescent="0.2">
      <c r="A525">
        <v>30</v>
      </c>
      <c r="B525">
        <v>20.950330000000001</v>
      </c>
      <c r="C525">
        <v>19.93638</v>
      </c>
      <c r="D525">
        <v>20.651879999999998</v>
      </c>
      <c r="E525">
        <v>20.790859999999999</v>
      </c>
      <c r="F525">
        <v>20.499569999999999</v>
      </c>
      <c r="G525">
        <v>22.350300000000001</v>
      </c>
      <c r="L525">
        <v>8</v>
      </c>
      <c r="M525">
        <v>1</v>
      </c>
      <c r="N525">
        <v>0.46757684070588601</v>
      </c>
      <c r="O525">
        <v>-0.70071283976237098</v>
      </c>
      <c r="P525" t="s">
        <v>18</v>
      </c>
      <c r="Q525" t="s">
        <v>19</v>
      </c>
    </row>
    <row r="526" spans="1:17" x14ac:dyDescent="0.2">
      <c r="A526">
        <v>572</v>
      </c>
      <c r="B526">
        <v>28.923259999999999</v>
      </c>
      <c r="C526">
        <v>31.096350000000001</v>
      </c>
      <c r="D526">
        <v>30.042179999999998</v>
      </c>
      <c r="E526">
        <v>30.97289</v>
      </c>
      <c r="F526">
        <v>30.506540000000001</v>
      </c>
      <c r="G526">
        <v>30.696110000000001</v>
      </c>
      <c r="L526">
        <v>5</v>
      </c>
      <c r="M526">
        <v>5</v>
      </c>
      <c r="N526">
        <v>0.47629802176661701</v>
      </c>
      <c r="O526">
        <v>-0.70458030700683605</v>
      </c>
      <c r="P526" t="s">
        <v>924</v>
      </c>
      <c r="Q526" t="s">
        <v>925</v>
      </c>
    </row>
    <row r="527" spans="1:17" x14ac:dyDescent="0.2">
      <c r="A527">
        <v>541</v>
      </c>
      <c r="B527">
        <v>20.652329999999999</v>
      </c>
      <c r="C527">
        <v>19.034230000000001</v>
      </c>
      <c r="D527">
        <v>22.383949999999999</v>
      </c>
      <c r="E527">
        <v>23.082650000000001</v>
      </c>
      <c r="F527">
        <v>20.9024</v>
      </c>
      <c r="G527">
        <v>20.247789999999998</v>
      </c>
      <c r="L527">
        <v>2</v>
      </c>
      <c r="M527">
        <v>2</v>
      </c>
      <c r="N527">
        <v>0.217005084105931</v>
      </c>
      <c r="O527">
        <v>-0.72077369689941395</v>
      </c>
      <c r="P527" t="s">
        <v>882</v>
      </c>
      <c r="Q527" t="s">
        <v>883</v>
      </c>
    </row>
    <row r="528" spans="1:17" x14ac:dyDescent="0.2">
      <c r="A528">
        <v>78</v>
      </c>
      <c r="B528">
        <v>27.357250000000001</v>
      </c>
      <c r="C528">
        <v>25.947399999999998</v>
      </c>
      <c r="D528">
        <v>24.756689999999999</v>
      </c>
      <c r="E528">
        <v>26.81934</v>
      </c>
      <c r="F528">
        <v>27.434920000000002</v>
      </c>
      <c r="G528">
        <v>26.00665</v>
      </c>
      <c r="L528">
        <v>3</v>
      </c>
      <c r="M528">
        <v>3</v>
      </c>
      <c r="N528">
        <v>0.35564410183663803</v>
      </c>
      <c r="O528">
        <v>-0.733191172281902</v>
      </c>
      <c r="P528" t="s">
        <v>106</v>
      </c>
      <c r="Q528" t="s">
        <v>107</v>
      </c>
    </row>
    <row r="529" spans="1:17" x14ac:dyDescent="0.2">
      <c r="A529">
        <v>439</v>
      </c>
      <c r="B529">
        <v>23.564299999999999</v>
      </c>
      <c r="C529">
        <v>21.004259999999999</v>
      </c>
      <c r="D529">
        <v>23.910129999999999</v>
      </c>
      <c r="E529">
        <v>23.260120000000001</v>
      </c>
      <c r="F529">
        <v>23.601839999999999</v>
      </c>
      <c r="G529">
        <v>23.835190000000001</v>
      </c>
      <c r="L529">
        <v>3</v>
      </c>
      <c r="M529">
        <v>3</v>
      </c>
      <c r="N529">
        <v>0.32631260318833599</v>
      </c>
      <c r="O529">
        <v>-0.739483515421551</v>
      </c>
      <c r="P529" t="s">
        <v>712</v>
      </c>
      <c r="Q529" t="s">
        <v>713</v>
      </c>
    </row>
    <row r="530" spans="1:17" x14ac:dyDescent="0.2">
      <c r="A530">
        <v>216</v>
      </c>
      <c r="B530">
        <v>23.724419999999999</v>
      </c>
      <c r="C530">
        <v>20.73499</v>
      </c>
      <c r="D530">
        <v>23.15795</v>
      </c>
      <c r="E530">
        <v>23.35097</v>
      </c>
      <c r="F530">
        <v>23.367999999999999</v>
      </c>
      <c r="G530">
        <v>23.124960000000002</v>
      </c>
      <c r="L530">
        <v>3</v>
      </c>
      <c r="M530">
        <v>3</v>
      </c>
      <c r="N530">
        <v>0.33244858117402998</v>
      </c>
      <c r="O530">
        <v>-0.74218813578287501</v>
      </c>
      <c r="P530" t="s">
        <v>355</v>
      </c>
      <c r="Q530" t="s">
        <v>356</v>
      </c>
    </row>
    <row r="531" spans="1:17" x14ac:dyDescent="0.2">
      <c r="A531">
        <v>285</v>
      </c>
      <c r="B531">
        <v>22.469190000000001</v>
      </c>
      <c r="C531">
        <v>20.146719999999998</v>
      </c>
      <c r="D531">
        <v>21.34395</v>
      </c>
      <c r="E531">
        <v>19.810549999999999</v>
      </c>
      <c r="F531">
        <v>24.2059</v>
      </c>
      <c r="G531">
        <v>22.174320000000002</v>
      </c>
      <c r="L531">
        <v>2</v>
      </c>
      <c r="M531">
        <v>2</v>
      </c>
      <c r="N531">
        <v>0.19933395275610399</v>
      </c>
      <c r="O531">
        <v>-0.74363835652669197</v>
      </c>
      <c r="P531" t="s">
        <v>471</v>
      </c>
      <c r="Q531" t="s">
        <v>472</v>
      </c>
    </row>
    <row r="532" spans="1:17" x14ac:dyDescent="0.2">
      <c r="A532">
        <v>376</v>
      </c>
      <c r="B532">
        <v>21.058140000000002</v>
      </c>
      <c r="C532">
        <v>20.88561</v>
      </c>
      <c r="D532">
        <v>20.425509999999999</v>
      </c>
      <c r="E532">
        <v>23.999210000000001</v>
      </c>
      <c r="F532">
        <v>20.149909999999998</v>
      </c>
      <c r="G532">
        <v>20.451370000000001</v>
      </c>
      <c r="L532">
        <v>2</v>
      </c>
      <c r="M532">
        <v>2</v>
      </c>
      <c r="N532">
        <v>0.23362451828255101</v>
      </c>
      <c r="O532">
        <v>-0.74374071756998805</v>
      </c>
      <c r="P532" t="s">
        <v>621</v>
      </c>
      <c r="Q532" t="s">
        <v>622</v>
      </c>
    </row>
    <row r="533" spans="1:17" x14ac:dyDescent="0.2">
      <c r="A533">
        <v>736</v>
      </c>
      <c r="B533">
        <v>23.951720000000002</v>
      </c>
      <c r="C533">
        <v>22.096509999999999</v>
      </c>
      <c r="D533">
        <v>22.045670000000001</v>
      </c>
      <c r="E533">
        <v>22.887350000000001</v>
      </c>
      <c r="F533">
        <v>24.44727</v>
      </c>
      <c r="G533">
        <v>23.003070000000001</v>
      </c>
      <c r="L533">
        <v>5</v>
      </c>
      <c r="M533">
        <v>5</v>
      </c>
      <c r="N533">
        <v>0.39316494777572197</v>
      </c>
      <c r="O533">
        <v>-0.74792989095051998</v>
      </c>
      <c r="P533" t="s">
        <v>1172</v>
      </c>
      <c r="Q533" t="s">
        <v>1173</v>
      </c>
    </row>
    <row r="534" spans="1:17" x14ac:dyDescent="0.2">
      <c r="A534">
        <v>452</v>
      </c>
      <c r="B534">
        <v>23.663399999999999</v>
      </c>
      <c r="C534">
        <v>24.65889</v>
      </c>
      <c r="D534">
        <v>25.945430000000002</v>
      </c>
      <c r="E534">
        <v>25.666630000000001</v>
      </c>
      <c r="F534">
        <v>24.68843</v>
      </c>
      <c r="G534">
        <v>26.183309999999999</v>
      </c>
      <c r="L534">
        <v>7</v>
      </c>
      <c r="M534">
        <v>7</v>
      </c>
      <c r="N534">
        <v>0.40475568993634298</v>
      </c>
      <c r="O534">
        <v>-0.75688107808431204</v>
      </c>
      <c r="P534" t="s">
        <v>734</v>
      </c>
      <c r="Q534" t="s">
        <v>735</v>
      </c>
    </row>
    <row r="535" spans="1:17" x14ac:dyDescent="0.2">
      <c r="A535">
        <v>166</v>
      </c>
      <c r="B535">
        <v>23.61009</v>
      </c>
      <c r="C535">
        <v>23.59252</v>
      </c>
      <c r="D535">
        <v>25.069929999999999</v>
      </c>
      <c r="E535">
        <v>25.220079999999999</v>
      </c>
      <c r="F535">
        <v>24.19558</v>
      </c>
      <c r="G535">
        <v>25.131239999999998</v>
      </c>
      <c r="L535">
        <v>4</v>
      </c>
      <c r="M535">
        <v>4</v>
      </c>
      <c r="N535">
        <v>0.57257033119140499</v>
      </c>
      <c r="O535">
        <v>-0.75811703999837499</v>
      </c>
      <c r="P535" t="s">
        <v>265</v>
      </c>
      <c r="Q535" t="s">
        <v>266</v>
      </c>
    </row>
    <row r="536" spans="1:17" x14ac:dyDescent="0.2">
      <c r="A536">
        <v>843</v>
      </c>
      <c r="B536">
        <v>21.06429</v>
      </c>
      <c r="C536">
        <v>23.863440000000001</v>
      </c>
      <c r="D536">
        <v>23.25854</v>
      </c>
      <c r="E536">
        <v>22.884239999999998</v>
      </c>
      <c r="F536">
        <v>24.368200000000002</v>
      </c>
      <c r="G536">
        <v>23.229520000000001</v>
      </c>
      <c r="L536">
        <v>7</v>
      </c>
      <c r="M536">
        <v>7</v>
      </c>
      <c r="N536">
        <v>0.327364176174605</v>
      </c>
      <c r="O536">
        <v>-0.76523081461588305</v>
      </c>
      <c r="P536" t="s">
        <v>1333</v>
      </c>
      <c r="Q536" t="s">
        <v>1334</v>
      </c>
    </row>
    <row r="537" spans="1:17" x14ac:dyDescent="0.2">
      <c r="A537">
        <v>95</v>
      </c>
      <c r="B537">
        <v>20.465900000000001</v>
      </c>
      <c r="C537">
        <v>22.548469999999998</v>
      </c>
      <c r="D537">
        <v>23.56767</v>
      </c>
      <c r="E537">
        <v>24.408989999999999</v>
      </c>
      <c r="F537">
        <v>20.349900000000002</v>
      </c>
      <c r="G537">
        <v>24.130610000000001</v>
      </c>
      <c r="L537">
        <v>6</v>
      </c>
      <c r="M537">
        <v>1</v>
      </c>
      <c r="N537">
        <v>0.18374386940743301</v>
      </c>
      <c r="O537">
        <v>-0.76915232340494899</v>
      </c>
      <c r="P537" t="s">
        <v>141</v>
      </c>
      <c r="Q537" t="s">
        <v>142</v>
      </c>
    </row>
    <row r="538" spans="1:17" x14ac:dyDescent="0.2">
      <c r="A538">
        <v>91</v>
      </c>
      <c r="B538">
        <v>26.59761</v>
      </c>
      <c r="C538">
        <v>26.47917</v>
      </c>
      <c r="D538">
        <v>28.834610000000001</v>
      </c>
      <c r="E538">
        <v>28.628990000000002</v>
      </c>
      <c r="F538">
        <v>27.303560000000001</v>
      </c>
      <c r="G538">
        <v>28.3096</v>
      </c>
      <c r="L538">
        <v>11</v>
      </c>
      <c r="M538">
        <v>2</v>
      </c>
      <c r="N538">
        <v>0.37739161247177599</v>
      </c>
      <c r="O538">
        <v>-0.77692031860351596</v>
      </c>
      <c r="P538" t="s">
        <v>133</v>
      </c>
      <c r="Q538" t="s">
        <v>134</v>
      </c>
    </row>
    <row r="539" spans="1:17" x14ac:dyDescent="0.2">
      <c r="A539">
        <v>635</v>
      </c>
      <c r="B539">
        <v>24.96265</v>
      </c>
      <c r="C539">
        <v>23.30772</v>
      </c>
      <c r="D539">
        <v>23.301729999999999</v>
      </c>
      <c r="E539">
        <v>24.165299999999998</v>
      </c>
      <c r="F539">
        <v>25.155609999999999</v>
      </c>
      <c r="G539">
        <v>24.59958</v>
      </c>
      <c r="L539">
        <v>6</v>
      </c>
      <c r="M539">
        <v>6</v>
      </c>
      <c r="N539">
        <v>0.557506642970509</v>
      </c>
      <c r="O539">
        <v>-0.78279368082682099</v>
      </c>
      <c r="P539" t="s">
        <v>1019</v>
      </c>
      <c r="Q539" t="s">
        <v>1020</v>
      </c>
    </row>
    <row r="540" spans="1:17" x14ac:dyDescent="0.2">
      <c r="A540">
        <v>792</v>
      </c>
      <c r="B540">
        <v>23.226590000000002</v>
      </c>
      <c r="C540">
        <v>19.354469999999999</v>
      </c>
      <c r="D540">
        <v>21.963069999999998</v>
      </c>
      <c r="E540">
        <v>22.170570000000001</v>
      </c>
      <c r="F540">
        <v>22.447150000000001</v>
      </c>
      <c r="G540">
        <v>22.306470000000001</v>
      </c>
      <c r="L540">
        <v>4</v>
      </c>
      <c r="M540">
        <v>4</v>
      </c>
      <c r="N540">
        <v>0.27920725960178699</v>
      </c>
      <c r="O540">
        <v>-0.79335594177246105</v>
      </c>
      <c r="P540" t="s">
        <v>1250</v>
      </c>
      <c r="Q540" t="s">
        <v>1251</v>
      </c>
    </row>
    <row r="541" spans="1:17" x14ac:dyDescent="0.2">
      <c r="A541">
        <v>111</v>
      </c>
      <c r="B541">
        <v>22.58738</v>
      </c>
      <c r="C541">
        <v>21.583449999999999</v>
      </c>
      <c r="D541">
        <v>22.125520000000002</v>
      </c>
      <c r="E541">
        <v>20.97185</v>
      </c>
      <c r="F541">
        <v>23.467870000000001</v>
      </c>
      <c r="G541">
        <v>24.25976</v>
      </c>
      <c r="L541">
        <v>4</v>
      </c>
      <c r="M541">
        <v>4</v>
      </c>
      <c r="N541">
        <v>0.31776717190989701</v>
      </c>
      <c r="O541">
        <v>-0.801043828328449</v>
      </c>
      <c r="P541" t="s">
        <v>171</v>
      </c>
      <c r="Q541" t="s">
        <v>172</v>
      </c>
    </row>
    <row r="542" spans="1:17" x14ac:dyDescent="0.2">
      <c r="A542">
        <v>76</v>
      </c>
      <c r="B542">
        <v>24.622990000000001</v>
      </c>
      <c r="C542">
        <v>24.545100000000001</v>
      </c>
      <c r="D542">
        <v>26.15775</v>
      </c>
      <c r="E542">
        <v>25.657689999999999</v>
      </c>
      <c r="F542">
        <v>25.310839999999999</v>
      </c>
      <c r="G542">
        <v>26.761289999999999</v>
      </c>
      <c r="L542">
        <v>5</v>
      </c>
      <c r="M542">
        <v>1</v>
      </c>
      <c r="N542">
        <v>0.51431115566590901</v>
      </c>
      <c r="O542">
        <v>-0.80132802327473796</v>
      </c>
      <c r="P542" t="s">
        <v>102</v>
      </c>
      <c r="Q542" t="s">
        <v>103</v>
      </c>
    </row>
    <row r="543" spans="1:17" x14ac:dyDescent="0.2">
      <c r="A543">
        <v>228</v>
      </c>
      <c r="B543">
        <v>23.857759999999999</v>
      </c>
      <c r="C543">
        <v>23.000979999999998</v>
      </c>
      <c r="D543">
        <v>23.589210000000001</v>
      </c>
      <c r="E543">
        <v>24.693169999999999</v>
      </c>
      <c r="F543">
        <v>23.6937</v>
      </c>
      <c r="G543">
        <v>24.51605</v>
      </c>
      <c r="L543">
        <v>5</v>
      </c>
      <c r="M543">
        <v>5</v>
      </c>
      <c r="N543">
        <v>0.96150974539755996</v>
      </c>
      <c r="O543">
        <v>-0.81832758585612098</v>
      </c>
      <c r="P543" t="s">
        <v>377</v>
      </c>
      <c r="Q543" t="s">
        <v>378</v>
      </c>
    </row>
    <row r="544" spans="1:17" x14ac:dyDescent="0.2">
      <c r="A544">
        <v>420</v>
      </c>
      <c r="B544">
        <v>26.65963</v>
      </c>
      <c r="C544">
        <v>25.477820000000001</v>
      </c>
      <c r="D544">
        <v>25.03867</v>
      </c>
      <c r="E544">
        <v>26.597190000000001</v>
      </c>
      <c r="F544">
        <v>26.879819999999999</v>
      </c>
      <c r="G544">
        <v>26.169840000000001</v>
      </c>
      <c r="L544">
        <v>4</v>
      </c>
      <c r="M544">
        <v>4</v>
      </c>
      <c r="N544">
        <v>0.71536729118703601</v>
      </c>
      <c r="O544">
        <v>-0.82357915242512902</v>
      </c>
      <c r="P544" t="s">
        <v>681</v>
      </c>
      <c r="Q544" t="s">
        <v>682</v>
      </c>
    </row>
    <row r="545" spans="1:17" x14ac:dyDescent="0.2">
      <c r="A545">
        <v>699</v>
      </c>
      <c r="B545">
        <v>21.501560000000001</v>
      </c>
      <c r="C545">
        <v>23.47964</v>
      </c>
      <c r="D545">
        <v>20.350519999999999</v>
      </c>
      <c r="E545">
        <v>23.570679999999999</v>
      </c>
      <c r="F545">
        <v>23.276250000000001</v>
      </c>
      <c r="G545">
        <v>21.005269999999999</v>
      </c>
      <c r="L545">
        <v>3</v>
      </c>
      <c r="M545">
        <v>3</v>
      </c>
      <c r="N545">
        <v>0.27624994052541901</v>
      </c>
      <c r="O545">
        <v>-0.84016545613606697</v>
      </c>
      <c r="P545" t="s">
        <v>1118</v>
      </c>
      <c r="Q545" t="s">
        <v>1119</v>
      </c>
    </row>
    <row r="546" spans="1:17" x14ac:dyDescent="0.2">
      <c r="A546">
        <v>279</v>
      </c>
      <c r="B546">
        <v>20.920680000000001</v>
      </c>
      <c r="C546">
        <v>21.55677</v>
      </c>
      <c r="D546">
        <v>20.576180000000001</v>
      </c>
      <c r="E546">
        <v>21.755199999999999</v>
      </c>
      <c r="F546">
        <v>21.181709999999999</v>
      </c>
      <c r="G546">
        <v>22.66555</v>
      </c>
      <c r="L546">
        <v>9</v>
      </c>
      <c r="M546">
        <v>2</v>
      </c>
      <c r="N546">
        <v>0.75246672634154899</v>
      </c>
      <c r="O546">
        <v>-0.84960810343424198</v>
      </c>
      <c r="P546" t="s">
        <v>459</v>
      </c>
      <c r="Q546" t="s">
        <v>460</v>
      </c>
    </row>
    <row r="547" spans="1:17" x14ac:dyDescent="0.2">
      <c r="A547">
        <v>707</v>
      </c>
      <c r="B547">
        <v>20.613489999999999</v>
      </c>
      <c r="C547">
        <v>21.549679999999999</v>
      </c>
      <c r="D547">
        <v>21.077909999999999</v>
      </c>
      <c r="E547">
        <v>23.582789999999999</v>
      </c>
      <c r="F547">
        <v>21.613810000000001</v>
      </c>
      <c r="G547">
        <v>20.599329999999998</v>
      </c>
      <c r="L547">
        <v>2</v>
      </c>
      <c r="M547">
        <v>2</v>
      </c>
      <c r="N547">
        <v>0.392101505432914</v>
      </c>
      <c r="O547">
        <v>-0.85161526997884396</v>
      </c>
      <c r="P547" t="s">
        <v>1130</v>
      </c>
      <c r="Q547" t="s">
        <v>1131</v>
      </c>
    </row>
    <row r="548" spans="1:17" x14ac:dyDescent="0.2">
      <c r="A548">
        <v>52</v>
      </c>
      <c r="B548">
        <v>24.26857</v>
      </c>
      <c r="C548">
        <v>25.86176</v>
      </c>
      <c r="D548">
        <v>25.760629999999999</v>
      </c>
      <c r="E548">
        <v>26.559889999999999</v>
      </c>
      <c r="F548">
        <v>26.46902</v>
      </c>
      <c r="G548">
        <v>25.442119999999999</v>
      </c>
      <c r="L548">
        <v>11</v>
      </c>
      <c r="M548">
        <v>11</v>
      </c>
      <c r="N548">
        <v>0.61551540998212095</v>
      </c>
      <c r="O548">
        <v>-0.86002413431803104</v>
      </c>
      <c r="P548" t="s">
        <v>60</v>
      </c>
      <c r="Q548" t="s">
        <v>61</v>
      </c>
    </row>
    <row r="549" spans="1:17" x14ac:dyDescent="0.2">
      <c r="A549">
        <v>698</v>
      </c>
      <c r="B549">
        <v>24.88278</v>
      </c>
      <c r="C549">
        <v>24.086670000000002</v>
      </c>
      <c r="D549">
        <v>24.75149</v>
      </c>
      <c r="E549">
        <v>25.57207</v>
      </c>
      <c r="F549">
        <v>25.693090000000002</v>
      </c>
      <c r="G549">
        <v>25.070060000000002</v>
      </c>
      <c r="L549">
        <v>7</v>
      </c>
      <c r="M549">
        <v>7</v>
      </c>
      <c r="N549">
        <v>1.3099200074885999</v>
      </c>
      <c r="O549">
        <v>-0.87142499287923103</v>
      </c>
      <c r="P549" t="s">
        <v>1116</v>
      </c>
      <c r="Q549" t="s">
        <v>1117</v>
      </c>
    </row>
    <row r="550" spans="1:17" x14ac:dyDescent="0.2">
      <c r="A550">
        <v>50</v>
      </c>
      <c r="B550">
        <v>24.28764</v>
      </c>
      <c r="C550">
        <v>21.012799999999999</v>
      </c>
      <c r="D550">
        <v>23.345300000000002</v>
      </c>
      <c r="E550">
        <v>23.74663</v>
      </c>
      <c r="F550">
        <v>23.795999999999999</v>
      </c>
      <c r="G550">
        <v>23.73076</v>
      </c>
      <c r="L550">
        <v>5</v>
      </c>
      <c r="M550">
        <v>5</v>
      </c>
      <c r="N550">
        <v>0.37762746743077202</v>
      </c>
      <c r="O550">
        <v>-0.87588437398274599</v>
      </c>
      <c r="P550" t="s">
        <v>56</v>
      </c>
      <c r="Q550" t="s">
        <v>57</v>
      </c>
    </row>
    <row r="551" spans="1:17" x14ac:dyDescent="0.2">
      <c r="A551">
        <v>74</v>
      </c>
      <c r="B551">
        <v>31.23809</v>
      </c>
      <c r="C551">
        <v>27.632349999999999</v>
      </c>
      <c r="D551">
        <v>28.928439999999998</v>
      </c>
      <c r="E551">
        <v>30.284929999999999</v>
      </c>
      <c r="F551">
        <v>30.03708</v>
      </c>
      <c r="G551">
        <v>30.140170000000001</v>
      </c>
      <c r="L551">
        <v>22</v>
      </c>
      <c r="M551">
        <v>22</v>
      </c>
      <c r="N551">
        <v>0.34851206390793799</v>
      </c>
      <c r="O551">
        <v>-0.88776969909668002</v>
      </c>
      <c r="P551" t="s">
        <v>98</v>
      </c>
      <c r="Q551" t="s">
        <v>99</v>
      </c>
    </row>
    <row r="552" spans="1:17" x14ac:dyDescent="0.2">
      <c r="A552">
        <v>230</v>
      </c>
      <c r="B552">
        <v>20.754909999999999</v>
      </c>
      <c r="C552">
        <v>23.592179999999999</v>
      </c>
      <c r="D552">
        <v>25.247859999999999</v>
      </c>
      <c r="E552">
        <v>24.109010000000001</v>
      </c>
      <c r="F552">
        <v>23.761320000000001</v>
      </c>
      <c r="G552">
        <v>24.401579999999999</v>
      </c>
      <c r="L552">
        <v>19</v>
      </c>
      <c r="M552">
        <v>4</v>
      </c>
      <c r="N552">
        <v>0.26959810701070203</v>
      </c>
      <c r="O552">
        <v>-0.89231936136881296</v>
      </c>
      <c r="P552" t="s">
        <v>381</v>
      </c>
      <c r="Q552" t="s">
        <v>382</v>
      </c>
    </row>
    <row r="553" spans="1:17" x14ac:dyDescent="0.2">
      <c r="A553">
        <v>254</v>
      </c>
      <c r="B553">
        <v>25.212599999999998</v>
      </c>
      <c r="C553">
        <v>24.32396</v>
      </c>
      <c r="D553">
        <v>24.737629999999999</v>
      </c>
      <c r="E553">
        <v>25.488790000000002</v>
      </c>
      <c r="F553">
        <v>25.74268</v>
      </c>
      <c r="G553">
        <v>25.789149999999999</v>
      </c>
      <c r="L553">
        <v>12</v>
      </c>
      <c r="M553">
        <v>12</v>
      </c>
      <c r="N553">
        <v>1.54461457846146</v>
      </c>
      <c r="O553">
        <v>-0.91547902425130101</v>
      </c>
      <c r="P553" t="s">
        <v>423</v>
      </c>
      <c r="Q553" t="s">
        <v>424</v>
      </c>
    </row>
    <row r="554" spans="1:17" x14ac:dyDescent="0.2">
      <c r="A554">
        <v>194</v>
      </c>
      <c r="B554">
        <v>20.97354</v>
      </c>
      <c r="C554">
        <v>19.877839999999999</v>
      </c>
      <c r="D554">
        <v>20.608219999999999</v>
      </c>
      <c r="E554">
        <v>20.703959999999999</v>
      </c>
      <c r="F554">
        <v>21.439589999999999</v>
      </c>
      <c r="G554">
        <v>22.099869999999999</v>
      </c>
      <c r="L554">
        <v>2</v>
      </c>
      <c r="M554">
        <v>2</v>
      </c>
      <c r="N554">
        <v>0.83404750007987705</v>
      </c>
      <c r="O554">
        <v>-0.92794036865234397</v>
      </c>
      <c r="P554" t="s">
        <v>317</v>
      </c>
      <c r="Q554" t="s">
        <v>318</v>
      </c>
    </row>
    <row r="555" spans="1:17" x14ac:dyDescent="0.2">
      <c r="A555">
        <v>702</v>
      </c>
      <c r="B555">
        <v>24.868300000000001</v>
      </c>
      <c r="C555">
        <v>24.841919999999998</v>
      </c>
      <c r="D555">
        <v>24.801490000000001</v>
      </c>
      <c r="E555">
        <v>26.590779999999999</v>
      </c>
      <c r="F555">
        <v>25.1145</v>
      </c>
      <c r="G555">
        <v>25.624919999999999</v>
      </c>
      <c r="L555">
        <v>3</v>
      </c>
      <c r="M555">
        <v>3</v>
      </c>
      <c r="N555">
        <v>1.01770960706277</v>
      </c>
      <c r="O555">
        <v>-0.93949635823567901</v>
      </c>
      <c r="P555" t="s">
        <v>1120</v>
      </c>
      <c r="Q555" t="s">
        <v>1121</v>
      </c>
    </row>
    <row r="556" spans="1:17" x14ac:dyDescent="0.2">
      <c r="A556">
        <v>288</v>
      </c>
      <c r="B556">
        <v>20.80903</v>
      </c>
      <c r="C556">
        <v>22.210370000000001</v>
      </c>
      <c r="D556">
        <v>21.51717</v>
      </c>
      <c r="E556">
        <v>23.103449999999999</v>
      </c>
      <c r="F556">
        <v>23.002109999999998</v>
      </c>
      <c r="G556">
        <v>21.254370000000002</v>
      </c>
      <c r="L556">
        <v>3</v>
      </c>
      <c r="M556">
        <v>3</v>
      </c>
      <c r="N556">
        <v>0.57943432710646903</v>
      </c>
      <c r="O556">
        <v>-0.94112014770507801</v>
      </c>
      <c r="P556" t="s">
        <v>477</v>
      </c>
      <c r="Q556" t="s">
        <v>478</v>
      </c>
    </row>
    <row r="557" spans="1:17" x14ac:dyDescent="0.2">
      <c r="A557">
        <v>172</v>
      </c>
      <c r="B557">
        <v>25.15232</v>
      </c>
      <c r="C557">
        <v>26.833159999999999</v>
      </c>
      <c r="D557">
        <v>26.116859999999999</v>
      </c>
      <c r="E557">
        <v>27.323029999999999</v>
      </c>
      <c r="F557">
        <v>26.600449999999999</v>
      </c>
      <c r="G557">
        <v>27.059819999999998</v>
      </c>
      <c r="L557">
        <v>6</v>
      </c>
      <c r="M557">
        <v>6</v>
      </c>
      <c r="N557">
        <v>0.83962212046309304</v>
      </c>
      <c r="O557">
        <v>-0.96031888326008996</v>
      </c>
      <c r="P557" t="s">
        <v>277</v>
      </c>
      <c r="Q557" t="s">
        <v>278</v>
      </c>
    </row>
    <row r="558" spans="1:17" x14ac:dyDescent="0.2">
      <c r="A558">
        <v>215</v>
      </c>
      <c r="B558">
        <v>20.44351</v>
      </c>
      <c r="C558">
        <v>20.101220000000001</v>
      </c>
      <c r="D558">
        <v>21.35219</v>
      </c>
      <c r="E558">
        <v>22.18366</v>
      </c>
      <c r="F558">
        <v>20.7819</v>
      </c>
      <c r="G558">
        <v>21.827310000000001</v>
      </c>
      <c r="L558">
        <v>2</v>
      </c>
      <c r="M558">
        <v>2</v>
      </c>
      <c r="N558">
        <v>0.79262953521691404</v>
      </c>
      <c r="O558">
        <v>-0.965319951375328</v>
      </c>
      <c r="P558" t="s">
        <v>353</v>
      </c>
      <c r="Q558" t="s">
        <v>354</v>
      </c>
    </row>
    <row r="559" spans="1:17" x14ac:dyDescent="0.2">
      <c r="A559">
        <v>454</v>
      </c>
      <c r="B559">
        <v>25.73603</v>
      </c>
      <c r="C559">
        <v>26.188179999999999</v>
      </c>
      <c r="D559">
        <v>25.138020000000001</v>
      </c>
      <c r="E559">
        <v>26.347930000000002</v>
      </c>
      <c r="F559">
        <v>26.796869999999998</v>
      </c>
      <c r="G559">
        <v>26.821529999999999</v>
      </c>
      <c r="L559">
        <v>9</v>
      </c>
      <c r="M559">
        <v>9</v>
      </c>
      <c r="N559">
        <v>1.3291100942920999</v>
      </c>
      <c r="O559">
        <v>-0.96803347269693796</v>
      </c>
      <c r="P559" t="s">
        <v>736</v>
      </c>
      <c r="Q559" t="s">
        <v>737</v>
      </c>
    </row>
    <row r="560" spans="1:17" x14ac:dyDescent="0.2">
      <c r="A560">
        <v>361</v>
      </c>
      <c r="B560">
        <v>23.119299999999999</v>
      </c>
      <c r="C560">
        <v>22.82761</v>
      </c>
      <c r="D560">
        <v>19.977419999999999</v>
      </c>
      <c r="E560">
        <v>23.763339999999999</v>
      </c>
      <c r="F560">
        <v>22.084209999999999</v>
      </c>
      <c r="G560">
        <v>22.999379999999999</v>
      </c>
      <c r="L560">
        <v>4</v>
      </c>
      <c r="M560">
        <v>4</v>
      </c>
      <c r="N560">
        <v>0.36547672082627503</v>
      </c>
      <c r="O560">
        <v>-0.97419865926106697</v>
      </c>
      <c r="P560" t="s">
        <v>593</v>
      </c>
      <c r="Q560" t="s">
        <v>594</v>
      </c>
    </row>
    <row r="561" spans="1:17" x14ac:dyDescent="0.2">
      <c r="A561">
        <v>222</v>
      </c>
      <c r="B561">
        <v>20.23218</v>
      </c>
      <c r="C561">
        <v>20.555689999999998</v>
      </c>
      <c r="D561">
        <v>22.09498</v>
      </c>
      <c r="E561">
        <v>21.0532</v>
      </c>
      <c r="F561">
        <v>24.129429999999999</v>
      </c>
      <c r="G561">
        <v>20.660409999999999</v>
      </c>
      <c r="L561">
        <v>6</v>
      </c>
      <c r="M561">
        <v>6</v>
      </c>
      <c r="N561">
        <v>0.32778886691210302</v>
      </c>
      <c r="O561">
        <v>-0.98673311869303504</v>
      </c>
      <c r="P561" t="s">
        <v>367</v>
      </c>
      <c r="Q561" t="s">
        <v>368</v>
      </c>
    </row>
    <row r="562" spans="1:17" x14ac:dyDescent="0.2">
      <c r="A562">
        <v>414</v>
      </c>
      <c r="B562">
        <v>27.088909999999998</v>
      </c>
      <c r="C562">
        <v>20.207930000000001</v>
      </c>
      <c r="D562">
        <v>23.452750000000002</v>
      </c>
      <c r="E562">
        <v>24.581130000000002</v>
      </c>
      <c r="F562">
        <v>24.759740000000001</v>
      </c>
      <c r="G562">
        <v>24.441199999999998</v>
      </c>
      <c r="L562">
        <v>6</v>
      </c>
      <c r="M562">
        <v>6</v>
      </c>
      <c r="N562">
        <v>0.195079660311161</v>
      </c>
      <c r="O562">
        <v>-1.0108280181884799</v>
      </c>
      <c r="P562" t="s">
        <v>673</v>
      </c>
      <c r="Q562" t="s">
        <v>674</v>
      </c>
    </row>
    <row r="563" spans="1:17" x14ac:dyDescent="0.2">
      <c r="A563">
        <v>108</v>
      </c>
      <c r="B563">
        <v>22.736599999999999</v>
      </c>
      <c r="C563">
        <v>20.231089999999998</v>
      </c>
      <c r="D563">
        <v>20.52158</v>
      </c>
      <c r="E563">
        <v>20.539429999999999</v>
      </c>
      <c r="F563">
        <v>21.407900000000001</v>
      </c>
      <c r="G563">
        <v>24.652180000000001</v>
      </c>
      <c r="L563">
        <v>2</v>
      </c>
      <c r="M563">
        <v>2</v>
      </c>
      <c r="N563">
        <v>0.28200133276490302</v>
      </c>
      <c r="O563">
        <v>-1.0367425282796201</v>
      </c>
      <c r="P563" t="s">
        <v>167</v>
      </c>
      <c r="Q563" t="s">
        <v>168</v>
      </c>
    </row>
    <row r="564" spans="1:17" x14ac:dyDescent="0.2">
      <c r="A564">
        <v>243</v>
      </c>
      <c r="B564">
        <v>25.344989999999999</v>
      </c>
      <c r="C564">
        <v>23.704830000000001</v>
      </c>
      <c r="D564">
        <v>24.295929999999998</v>
      </c>
      <c r="E564">
        <v>25.311669999999999</v>
      </c>
      <c r="F564">
        <v>25.593689999999999</v>
      </c>
      <c r="G564">
        <v>25.557310000000001</v>
      </c>
      <c r="L564">
        <v>8</v>
      </c>
      <c r="M564">
        <v>5</v>
      </c>
      <c r="N564">
        <v>0.99927574160614996</v>
      </c>
      <c r="O564">
        <v>-1.03897285461426</v>
      </c>
      <c r="P564" t="s">
        <v>405</v>
      </c>
      <c r="Q564" t="s">
        <v>406</v>
      </c>
    </row>
    <row r="565" spans="1:17" x14ac:dyDescent="0.2">
      <c r="A565">
        <v>145</v>
      </c>
      <c r="B565">
        <v>20.471689999999999</v>
      </c>
      <c r="C565">
        <v>20.475359999999998</v>
      </c>
      <c r="D565">
        <v>21.169519999999999</v>
      </c>
      <c r="E565">
        <v>20.915500000000002</v>
      </c>
      <c r="F565">
        <v>23.8292</v>
      </c>
      <c r="G565">
        <v>20.517379999999999</v>
      </c>
      <c r="L565">
        <v>2</v>
      </c>
      <c r="M565">
        <v>2</v>
      </c>
      <c r="N565">
        <v>0.41751145609544599</v>
      </c>
      <c r="O565">
        <v>-1.0484994252522799</v>
      </c>
      <c r="P565" t="s">
        <v>233</v>
      </c>
      <c r="Q565" t="s">
        <v>234</v>
      </c>
    </row>
    <row r="566" spans="1:17" x14ac:dyDescent="0.2">
      <c r="A566">
        <v>90</v>
      </c>
      <c r="B566">
        <v>26.31907</v>
      </c>
      <c r="C566">
        <v>28.469950000000001</v>
      </c>
      <c r="D566">
        <v>29.236630000000002</v>
      </c>
      <c r="E566">
        <v>29.075130000000001</v>
      </c>
      <c r="F566">
        <v>29.88176</v>
      </c>
      <c r="G566">
        <v>28.226009999999999</v>
      </c>
      <c r="L566">
        <v>42</v>
      </c>
      <c r="M566">
        <v>42</v>
      </c>
      <c r="N566">
        <v>0.45585275708877898</v>
      </c>
      <c r="O566">
        <v>-1.0524158477783201</v>
      </c>
      <c r="P566" t="s">
        <v>131</v>
      </c>
      <c r="Q566" t="s">
        <v>132</v>
      </c>
    </row>
    <row r="567" spans="1:17" x14ac:dyDescent="0.2">
      <c r="A567">
        <v>622</v>
      </c>
      <c r="B567">
        <v>21.105370000000001</v>
      </c>
      <c r="C567">
        <v>20.826530000000002</v>
      </c>
      <c r="D567">
        <v>20.954820000000002</v>
      </c>
      <c r="E567">
        <v>22.394539999999999</v>
      </c>
      <c r="F567">
        <v>21.00666</v>
      </c>
      <c r="G567">
        <v>22.66309</v>
      </c>
      <c r="L567">
        <v>2</v>
      </c>
      <c r="M567">
        <v>2</v>
      </c>
      <c r="N567">
        <v>0.95422552678806005</v>
      </c>
      <c r="O567">
        <v>-1.0591926574707</v>
      </c>
      <c r="P567" t="s">
        <v>997</v>
      </c>
      <c r="Q567" t="s">
        <v>998</v>
      </c>
    </row>
    <row r="568" spans="1:17" x14ac:dyDescent="0.2">
      <c r="A568">
        <v>491</v>
      </c>
      <c r="B568">
        <v>22.0778</v>
      </c>
      <c r="C568">
        <v>23.4924</v>
      </c>
      <c r="D568">
        <v>23.985029999999998</v>
      </c>
      <c r="E568">
        <v>24.565519999999999</v>
      </c>
      <c r="F568">
        <v>22.792549999999999</v>
      </c>
      <c r="G568">
        <v>25.452590000000001</v>
      </c>
      <c r="L568">
        <v>6</v>
      </c>
      <c r="M568">
        <v>1</v>
      </c>
      <c r="N568">
        <v>0.48772045289311</v>
      </c>
      <c r="O568">
        <v>-1.0851446787516299</v>
      </c>
      <c r="P568" t="s">
        <v>794</v>
      </c>
      <c r="Q568" t="s">
        <v>795</v>
      </c>
    </row>
    <row r="569" spans="1:17" x14ac:dyDescent="0.2">
      <c r="A569">
        <v>744</v>
      </c>
      <c r="B569">
        <v>20.48732</v>
      </c>
      <c r="C569">
        <v>20.410799999999998</v>
      </c>
      <c r="D569">
        <v>20.58351</v>
      </c>
      <c r="E569">
        <v>21.836549999999999</v>
      </c>
      <c r="F569">
        <v>21.401820000000001</v>
      </c>
      <c r="G569">
        <v>21.52721</v>
      </c>
      <c r="L569">
        <v>2</v>
      </c>
      <c r="M569">
        <v>2</v>
      </c>
      <c r="N569">
        <v>2.85800320610281</v>
      </c>
      <c r="O569">
        <v>-1.0946489969889299</v>
      </c>
      <c r="P569" t="s">
        <v>1186</v>
      </c>
      <c r="Q569" t="s">
        <v>1187</v>
      </c>
    </row>
    <row r="570" spans="1:17" x14ac:dyDescent="0.2">
      <c r="A570">
        <v>488</v>
      </c>
      <c r="B570">
        <v>28.56016</v>
      </c>
      <c r="C570">
        <v>28.956489999999999</v>
      </c>
      <c r="D570">
        <v>28.05941</v>
      </c>
      <c r="E570">
        <v>29.25347</v>
      </c>
      <c r="F570">
        <v>30.603639999999999</v>
      </c>
      <c r="G570">
        <v>29.004000000000001</v>
      </c>
      <c r="L570">
        <v>22</v>
      </c>
      <c r="M570">
        <v>22</v>
      </c>
      <c r="N570">
        <v>0.91191351142427701</v>
      </c>
      <c r="O570">
        <v>-1.0950183868408201</v>
      </c>
      <c r="P570" t="s">
        <v>788</v>
      </c>
      <c r="Q570" t="s">
        <v>789</v>
      </c>
    </row>
    <row r="571" spans="1:17" x14ac:dyDescent="0.2">
      <c r="A571">
        <v>193</v>
      </c>
      <c r="B571">
        <v>24.896149999999999</v>
      </c>
      <c r="C571">
        <v>22.911449999999999</v>
      </c>
      <c r="D571">
        <v>23.591259999999998</v>
      </c>
      <c r="E571">
        <v>24.96208</v>
      </c>
      <c r="F571">
        <v>24.492339999999999</v>
      </c>
      <c r="G571">
        <v>25.254580000000001</v>
      </c>
      <c r="L571">
        <v>7</v>
      </c>
      <c r="M571">
        <v>7</v>
      </c>
      <c r="N571">
        <v>0.81999544872907404</v>
      </c>
      <c r="O571">
        <v>-1.10337956746419</v>
      </c>
      <c r="P571" t="s">
        <v>315</v>
      </c>
      <c r="Q571" t="s">
        <v>316</v>
      </c>
    </row>
    <row r="572" spans="1:17" x14ac:dyDescent="0.2">
      <c r="A572">
        <v>169</v>
      </c>
      <c r="B572">
        <v>21.852810000000002</v>
      </c>
      <c r="C572">
        <v>23.816749999999999</v>
      </c>
      <c r="D572">
        <v>25.320889999999999</v>
      </c>
      <c r="E572">
        <v>24.733450000000001</v>
      </c>
      <c r="F572">
        <v>24.984069999999999</v>
      </c>
      <c r="G572">
        <v>24.631620000000002</v>
      </c>
      <c r="L572">
        <v>7</v>
      </c>
      <c r="M572">
        <v>7</v>
      </c>
      <c r="N572">
        <v>0.48199403643417199</v>
      </c>
      <c r="O572">
        <v>-1.11956087748209</v>
      </c>
      <c r="P572" t="s">
        <v>271</v>
      </c>
      <c r="Q572" t="s">
        <v>272</v>
      </c>
    </row>
    <row r="573" spans="1:17" x14ac:dyDescent="0.2">
      <c r="A573">
        <v>713</v>
      </c>
      <c r="B573">
        <v>24.914829999999998</v>
      </c>
      <c r="C573">
        <v>28.597760000000001</v>
      </c>
      <c r="D573">
        <v>26.66696</v>
      </c>
      <c r="E573">
        <v>27.864850000000001</v>
      </c>
      <c r="F573">
        <v>27.910450000000001</v>
      </c>
      <c r="G573">
        <v>27.770959999999999</v>
      </c>
      <c r="L573">
        <v>4</v>
      </c>
      <c r="M573">
        <v>4</v>
      </c>
      <c r="N573">
        <v>0.45445459444547198</v>
      </c>
      <c r="O573">
        <v>-1.12223625183105</v>
      </c>
      <c r="P573" t="s">
        <v>1136</v>
      </c>
      <c r="Q573" t="s">
        <v>1137</v>
      </c>
    </row>
    <row r="574" spans="1:17" x14ac:dyDescent="0.2">
      <c r="A574">
        <v>418</v>
      </c>
      <c r="B574">
        <v>26.984349999999999</v>
      </c>
      <c r="C574">
        <v>24.259039999999999</v>
      </c>
      <c r="D574">
        <v>23.61448</v>
      </c>
      <c r="E574">
        <v>26.386420000000001</v>
      </c>
      <c r="F574">
        <v>25.761590000000002</v>
      </c>
      <c r="G574">
        <v>26.091919999999998</v>
      </c>
      <c r="L574">
        <v>11</v>
      </c>
      <c r="M574">
        <v>11</v>
      </c>
      <c r="N574">
        <v>0.46498627564918599</v>
      </c>
      <c r="O574">
        <v>-1.12735493977865</v>
      </c>
      <c r="P574" t="s">
        <v>677</v>
      </c>
      <c r="Q574" t="s">
        <v>678</v>
      </c>
    </row>
    <row r="575" spans="1:17" x14ac:dyDescent="0.2">
      <c r="A575">
        <v>450</v>
      </c>
      <c r="B575">
        <v>24.01163</v>
      </c>
      <c r="C575">
        <v>21.437760000000001</v>
      </c>
      <c r="D575">
        <v>24.031199999999998</v>
      </c>
      <c r="E575">
        <v>25.16526</v>
      </c>
      <c r="F575">
        <v>23.496310000000001</v>
      </c>
      <c r="G575">
        <v>24.207249999999998</v>
      </c>
      <c r="L575">
        <v>6</v>
      </c>
      <c r="M575">
        <v>6</v>
      </c>
      <c r="N575">
        <v>0.49945670524931601</v>
      </c>
      <c r="O575">
        <v>-1.1294110616048201</v>
      </c>
      <c r="P575" t="s">
        <v>730</v>
      </c>
      <c r="Q575" t="s">
        <v>731</v>
      </c>
    </row>
    <row r="576" spans="1:17" x14ac:dyDescent="0.2">
      <c r="A576">
        <v>705</v>
      </c>
      <c r="B576">
        <v>24.24699</v>
      </c>
      <c r="C576">
        <v>24.50282</v>
      </c>
      <c r="D576">
        <v>23.914149999999999</v>
      </c>
      <c r="E576">
        <v>24.937149999999999</v>
      </c>
      <c r="F576">
        <v>25.76324</v>
      </c>
      <c r="G576">
        <v>25.35904</v>
      </c>
      <c r="L576">
        <v>6</v>
      </c>
      <c r="M576">
        <v>5</v>
      </c>
      <c r="N576">
        <v>1.7416611544628899</v>
      </c>
      <c r="O576">
        <v>-1.13182322184245</v>
      </c>
      <c r="P576" t="s">
        <v>1126</v>
      </c>
      <c r="Q576" t="s">
        <v>1127</v>
      </c>
    </row>
    <row r="577" spans="1:17" x14ac:dyDescent="0.2">
      <c r="A577">
        <v>631</v>
      </c>
      <c r="B577">
        <v>24.899709999999999</v>
      </c>
      <c r="C577">
        <v>28.576070000000001</v>
      </c>
      <c r="D577">
        <v>27.169589999999999</v>
      </c>
      <c r="E577">
        <v>28.826689999999999</v>
      </c>
      <c r="F577">
        <v>27.380549999999999</v>
      </c>
      <c r="G577">
        <v>27.850010000000001</v>
      </c>
      <c r="L577">
        <v>5</v>
      </c>
      <c r="M577">
        <v>5</v>
      </c>
      <c r="N577">
        <v>0.42063718638352698</v>
      </c>
      <c r="O577">
        <v>-1.1372941335042299</v>
      </c>
      <c r="P577" t="s">
        <v>1015</v>
      </c>
      <c r="Q577" t="s">
        <v>1016</v>
      </c>
    </row>
    <row r="578" spans="1:17" x14ac:dyDescent="0.2">
      <c r="A578">
        <v>473</v>
      </c>
      <c r="B578">
        <v>24.683679999999999</v>
      </c>
      <c r="C578">
        <v>23.224319999999999</v>
      </c>
      <c r="D578">
        <v>23.24156</v>
      </c>
      <c r="E578">
        <v>24.728629999999999</v>
      </c>
      <c r="F578">
        <v>25.777180000000001</v>
      </c>
      <c r="G578">
        <v>24.060690000000001</v>
      </c>
      <c r="L578">
        <v>11</v>
      </c>
      <c r="M578">
        <v>11</v>
      </c>
      <c r="N578">
        <v>0.75267892185631302</v>
      </c>
      <c r="O578">
        <v>-1.1389821370442701</v>
      </c>
      <c r="P578" t="s">
        <v>761</v>
      </c>
      <c r="Q578" t="s">
        <v>762</v>
      </c>
    </row>
    <row r="579" spans="1:17" x14ac:dyDescent="0.2">
      <c r="A579">
        <v>107</v>
      </c>
      <c r="B579">
        <v>30.011990000000001</v>
      </c>
      <c r="C579">
        <v>27.822559999999999</v>
      </c>
      <c r="D579">
        <v>29.34477</v>
      </c>
      <c r="E579">
        <v>30.51239</v>
      </c>
      <c r="F579">
        <v>30.008520000000001</v>
      </c>
      <c r="G579">
        <v>30.17379</v>
      </c>
      <c r="L579">
        <v>21</v>
      </c>
      <c r="M579">
        <v>21</v>
      </c>
      <c r="N579">
        <v>0.81622218388954804</v>
      </c>
      <c r="O579">
        <v>-1.1717923482259101</v>
      </c>
      <c r="P579" t="s">
        <v>165</v>
      </c>
      <c r="Q579" t="s">
        <v>166</v>
      </c>
    </row>
    <row r="580" spans="1:17" x14ac:dyDescent="0.2">
      <c r="A580">
        <v>316</v>
      </c>
      <c r="B580">
        <v>24.920839999999998</v>
      </c>
      <c r="C580">
        <v>26.361070000000002</v>
      </c>
      <c r="D580">
        <v>26.805499999999999</v>
      </c>
      <c r="E580">
        <v>27.317</v>
      </c>
      <c r="F580">
        <v>27.016480000000001</v>
      </c>
      <c r="G580">
        <v>27.27347</v>
      </c>
      <c r="L580">
        <v>10</v>
      </c>
      <c r="M580">
        <v>6</v>
      </c>
      <c r="N580">
        <v>0.95246124234899499</v>
      </c>
      <c r="O580">
        <v>-1.1731783548990899</v>
      </c>
      <c r="P580" t="s">
        <v>517</v>
      </c>
      <c r="Q580" t="s">
        <v>518</v>
      </c>
    </row>
    <row r="581" spans="1:17" x14ac:dyDescent="0.2">
      <c r="A581">
        <v>349</v>
      </c>
      <c r="B581">
        <v>21.4954</v>
      </c>
      <c r="C581">
        <v>20.968260000000001</v>
      </c>
      <c r="D581">
        <v>21.229890000000001</v>
      </c>
      <c r="E581">
        <v>23.146750000000001</v>
      </c>
      <c r="F581">
        <v>20.754989999999999</v>
      </c>
      <c r="G581">
        <v>23.342449999999999</v>
      </c>
      <c r="L581">
        <v>2</v>
      </c>
      <c r="M581">
        <v>2</v>
      </c>
      <c r="N581">
        <v>0.63042304723189502</v>
      </c>
      <c r="O581">
        <v>-1.18354670206705</v>
      </c>
      <c r="P581" t="s">
        <v>573</v>
      </c>
      <c r="Q581" t="s">
        <v>574</v>
      </c>
    </row>
    <row r="582" spans="1:17" x14ac:dyDescent="0.2">
      <c r="A582">
        <v>655</v>
      </c>
      <c r="B582">
        <v>24.552040000000002</v>
      </c>
      <c r="C582">
        <v>25.347259999999999</v>
      </c>
      <c r="D582">
        <v>26.578309999999998</v>
      </c>
      <c r="E582">
        <v>26.914560000000002</v>
      </c>
      <c r="F582">
        <v>25.977879999999999</v>
      </c>
      <c r="G582">
        <v>27.161349999999999</v>
      </c>
      <c r="L582">
        <v>6</v>
      </c>
      <c r="M582">
        <v>1</v>
      </c>
      <c r="N582">
        <v>0.79710624213784198</v>
      </c>
      <c r="O582">
        <v>-1.1920630137125601</v>
      </c>
      <c r="P582" t="s">
        <v>1051</v>
      </c>
      <c r="Q582" t="s">
        <v>1052</v>
      </c>
    </row>
    <row r="583" spans="1:17" x14ac:dyDescent="0.2">
      <c r="A583">
        <v>56</v>
      </c>
      <c r="B583">
        <v>25.385909999999999</v>
      </c>
      <c r="C583">
        <v>20.023250000000001</v>
      </c>
      <c r="D583">
        <v>23.558820000000001</v>
      </c>
      <c r="E583">
        <v>24.162389999999998</v>
      </c>
      <c r="F583">
        <v>24.3995</v>
      </c>
      <c r="G583">
        <v>23.983029999999999</v>
      </c>
      <c r="L583">
        <v>8</v>
      </c>
      <c r="M583">
        <v>8</v>
      </c>
      <c r="N583">
        <v>0.307929035972351</v>
      </c>
      <c r="O583">
        <v>-1.19231033325195</v>
      </c>
      <c r="P583" t="s">
        <v>68</v>
      </c>
      <c r="Q583" t="s">
        <v>69</v>
      </c>
    </row>
    <row r="584" spans="1:17" x14ac:dyDescent="0.2">
      <c r="A584">
        <v>628</v>
      </c>
      <c r="B584">
        <v>24.693650000000002</v>
      </c>
      <c r="C584">
        <v>20.440729999999999</v>
      </c>
      <c r="D584">
        <v>23.211839999999999</v>
      </c>
      <c r="E584">
        <v>24.062010000000001</v>
      </c>
      <c r="F584">
        <v>23.757349999999999</v>
      </c>
      <c r="G584">
        <v>24.147010000000002</v>
      </c>
      <c r="L584">
        <v>9</v>
      </c>
      <c r="M584">
        <v>8</v>
      </c>
      <c r="N584">
        <v>0.40926616307855701</v>
      </c>
      <c r="O584">
        <v>-1.2067165374755899</v>
      </c>
      <c r="P584" t="s">
        <v>1009</v>
      </c>
      <c r="Q584" t="s">
        <v>1010</v>
      </c>
    </row>
    <row r="585" spans="1:17" x14ac:dyDescent="0.2">
      <c r="A585">
        <v>129</v>
      </c>
      <c r="B585">
        <v>20.590920000000001</v>
      </c>
      <c r="C585">
        <v>22.22598</v>
      </c>
      <c r="D585">
        <v>22.860469999999999</v>
      </c>
      <c r="E585">
        <v>23.56813</v>
      </c>
      <c r="F585">
        <v>25.145230000000002</v>
      </c>
      <c r="G585">
        <v>20.59797</v>
      </c>
      <c r="L585">
        <v>7</v>
      </c>
      <c r="M585">
        <v>7</v>
      </c>
      <c r="N585">
        <v>0.33427046622797801</v>
      </c>
      <c r="O585">
        <v>-1.2113240559895799</v>
      </c>
      <c r="P585" t="s">
        <v>203</v>
      </c>
      <c r="Q585" t="s">
        <v>204</v>
      </c>
    </row>
    <row r="586" spans="1:17" x14ac:dyDescent="0.2">
      <c r="A586">
        <v>740</v>
      </c>
      <c r="B586">
        <v>22.27739</v>
      </c>
      <c r="C586">
        <v>20.70627</v>
      </c>
      <c r="D586">
        <v>20.867370000000001</v>
      </c>
      <c r="E586">
        <v>22.481069999999999</v>
      </c>
      <c r="F586">
        <v>21.941600000000001</v>
      </c>
      <c r="G586">
        <v>23.067170000000001</v>
      </c>
      <c r="L586">
        <v>2</v>
      </c>
      <c r="M586">
        <v>2</v>
      </c>
      <c r="N586">
        <v>0.95326824987414704</v>
      </c>
      <c r="O586">
        <v>-1.2129332224528</v>
      </c>
      <c r="P586" t="s">
        <v>1178</v>
      </c>
      <c r="Q586" t="s">
        <v>1179</v>
      </c>
    </row>
    <row r="587" spans="1:17" x14ac:dyDescent="0.2">
      <c r="A587">
        <v>323</v>
      </c>
      <c r="B587">
        <v>20.523759999999999</v>
      </c>
      <c r="C587">
        <v>19.775569999999998</v>
      </c>
      <c r="D587">
        <v>21.648430000000001</v>
      </c>
      <c r="E587">
        <v>22.325749999999999</v>
      </c>
      <c r="F587">
        <v>22.186489999999999</v>
      </c>
      <c r="G587">
        <v>21.079149999999998</v>
      </c>
      <c r="L587">
        <v>2</v>
      </c>
      <c r="M587">
        <v>2</v>
      </c>
      <c r="N587">
        <v>0.83846469037618199</v>
      </c>
      <c r="O587">
        <v>-1.2145436604817701</v>
      </c>
      <c r="P587" t="s">
        <v>529</v>
      </c>
      <c r="Q587" t="s">
        <v>530</v>
      </c>
    </row>
    <row r="588" spans="1:17" x14ac:dyDescent="0.2">
      <c r="A588">
        <v>573</v>
      </c>
      <c r="B588">
        <v>27.57347</v>
      </c>
      <c r="C588">
        <v>28.062550000000002</v>
      </c>
      <c r="D588">
        <v>26.864080000000001</v>
      </c>
      <c r="E588">
        <v>29.468050000000002</v>
      </c>
      <c r="F588">
        <v>28.45955</v>
      </c>
      <c r="G588">
        <v>28.253139999999998</v>
      </c>
      <c r="L588">
        <v>4</v>
      </c>
      <c r="M588">
        <v>4</v>
      </c>
      <c r="N588">
        <v>1.12740744489105</v>
      </c>
      <c r="O588">
        <v>-1.2268772125244101</v>
      </c>
      <c r="P588" t="s">
        <v>926</v>
      </c>
      <c r="Q588" t="s">
        <v>927</v>
      </c>
    </row>
    <row r="589" spans="1:17" x14ac:dyDescent="0.2">
      <c r="A589">
        <v>159</v>
      </c>
      <c r="B589">
        <v>28.176549999999999</v>
      </c>
      <c r="C589">
        <v>26.271509999999999</v>
      </c>
      <c r="D589">
        <v>25.155380000000001</v>
      </c>
      <c r="E589">
        <v>28.723320000000001</v>
      </c>
      <c r="F589">
        <v>27.18244</v>
      </c>
      <c r="G589">
        <v>27.403649999999999</v>
      </c>
      <c r="L589">
        <v>7</v>
      </c>
      <c r="M589">
        <v>3</v>
      </c>
      <c r="N589">
        <v>0.54330399378763194</v>
      </c>
      <c r="O589">
        <v>-1.2353235880533799</v>
      </c>
      <c r="P589" t="s">
        <v>257</v>
      </c>
      <c r="Q589" t="s">
        <v>258</v>
      </c>
    </row>
    <row r="590" spans="1:17" x14ac:dyDescent="0.2">
      <c r="A590">
        <v>760</v>
      </c>
      <c r="B590">
        <v>20.997959999999999</v>
      </c>
      <c r="C590">
        <v>19.562999999999999</v>
      </c>
      <c r="D590">
        <v>21.34064</v>
      </c>
      <c r="E590">
        <v>22.756150000000002</v>
      </c>
      <c r="F590">
        <v>19.824000000000002</v>
      </c>
      <c r="G590">
        <v>23.036950000000001</v>
      </c>
      <c r="L590">
        <v>3</v>
      </c>
      <c r="M590">
        <v>3</v>
      </c>
      <c r="N590">
        <v>0.45987588404553198</v>
      </c>
      <c r="O590">
        <v>-1.23849868774414</v>
      </c>
      <c r="P590" t="s">
        <v>1204</v>
      </c>
      <c r="Q590" t="s">
        <v>1205</v>
      </c>
    </row>
    <row r="591" spans="1:17" x14ac:dyDescent="0.2">
      <c r="A591">
        <v>292</v>
      </c>
      <c r="B591">
        <v>23.411580000000001</v>
      </c>
      <c r="C591">
        <v>23.916250000000002</v>
      </c>
      <c r="D591">
        <v>22.949149999999999</v>
      </c>
      <c r="E591">
        <v>23.403670000000002</v>
      </c>
      <c r="F591">
        <v>25.634589999999999</v>
      </c>
      <c r="G591">
        <v>25.002559999999999</v>
      </c>
      <c r="L591">
        <v>7</v>
      </c>
      <c r="M591">
        <v>7</v>
      </c>
      <c r="N591">
        <v>0.80556384806915105</v>
      </c>
      <c r="O591">
        <v>-1.25461196899414</v>
      </c>
      <c r="P591" t="s">
        <v>485</v>
      </c>
      <c r="Q591" t="s">
        <v>486</v>
      </c>
    </row>
    <row r="592" spans="1:17" x14ac:dyDescent="0.2">
      <c r="A592">
        <v>445</v>
      </c>
      <c r="B592">
        <v>25.893820000000002</v>
      </c>
      <c r="C592">
        <v>25.737629999999999</v>
      </c>
      <c r="D592">
        <v>24.60772</v>
      </c>
      <c r="E592">
        <v>26.422429999999999</v>
      </c>
      <c r="F592">
        <v>27.86514</v>
      </c>
      <c r="G592">
        <v>25.751110000000001</v>
      </c>
      <c r="L592">
        <v>15</v>
      </c>
      <c r="M592">
        <v>15</v>
      </c>
      <c r="N592">
        <v>0.78569812641968195</v>
      </c>
      <c r="O592">
        <v>-1.2665011088053399</v>
      </c>
      <c r="P592" t="s">
        <v>722</v>
      </c>
      <c r="Q592" t="s">
        <v>723</v>
      </c>
    </row>
    <row r="593" spans="1:17" x14ac:dyDescent="0.2">
      <c r="A593">
        <v>422</v>
      </c>
      <c r="B593">
        <v>27.764330000000001</v>
      </c>
      <c r="C593">
        <v>27.40868</v>
      </c>
      <c r="D593">
        <v>27.571809999999999</v>
      </c>
      <c r="E593">
        <v>29.51689</v>
      </c>
      <c r="F593">
        <v>27.794080000000001</v>
      </c>
      <c r="G593">
        <v>29.233709999999999</v>
      </c>
      <c r="L593">
        <v>3</v>
      </c>
      <c r="M593">
        <v>3</v>
      </c>
      <c r="N593">
        <v>1.0964127301070501</v>
      </c>
      <c r="O593">
        <v>-1.2666168212890601</v>
      </c>
      <c r="P593" t="s">
        <v>685</v>
      </c>
      <c r="Q593" t="s">
        <v>686</v>
      </c>
    </row>
    <row r="594" spans="1:17" x14ac:dyDescent="0.2">
      <c r="A594">
        <v>365</v>
      </c>
      <c r="B594">
        <v>20.705770000000001</v>
      </c>
      <c r="C594">
        <v>21.711030000000001</v>
      </c>
      <c r="D594">
        <v>20.12096</v>
      </c>
      <c r="E594">
        <v>21.322199999999999</v>
      </c>
      <c r="F594">
        <v>21.104679999999998</v>
      </c>
      <c r="G594">
        <v>23.9619</v>
      </c>
      <c r="L594">
        <v>2</v>
      </c>
      <c r="M594">
        <v>2</v>
      </c>
      <c r="N594">
        <v>0.55241955236293006</v>
      </c>
      <c r="O594">
        <v>-1.28367551167806</v>
      </c>
      <c r="P594" t="s">
        <v>601</v>
      </c>
      <c r="Q594" t="s">
        <v>602</v>
      </c>
    </row>
    <row r="595" spans="1:17" x14ac:dyDescent="0.2">
      <c r="A595">
        <v>167</v>
      </c>
      <c r="B595">
        <v>26.370640000000002</v>
      </c>
      <c r="C595">
        <v>27.888439999999999</v>
      </c>
      <c r="D595">
        <v>27.609639999999999</v>
      </c>
      <c r="E595">
        <v>28.971800000000002</v>
      </c>
      <c r="F595">
        <v>28.231369999999998</v>
      </c>
      <c r="G595">
        <v>28.524059999999999</v>
      </c>
      <c r="L595">
        <v>11</v>
      </c>
      <c r="M595">
        <v>11</v>
      </c>
      <c r="N595">
        <v>1.1770609622813999</v>
      </c>
      <c r="O595">
        <v>-1.2861715952555299</v>
      </c>
      <c r="P595" t="s">
        <v>267</v>
      </c>
      <c r="Q595" t="s">
        <v>268</v>
      </c>
    </row>
    <row r="596" spans="1:17" x14ac:dyDescent="0.2">
      <c r="A596">
        <v>487</v>
      </c>
      <c r="B596">
        <v>24.333739999999999</v>
      </c>
      <c r="C596">
        <v>23.060590000000001</v>
      </c>
      <c r="D596">
        <v>23.79402</v>
      </c>
      <c r="E596">
        <v>24.74597</v>
      </c>
      <c r="F596">
        <v>25.100090000000002</v>
      </c>
      <c r="G596">
        <v>25.27149</v>
      </c>
      <c r="L596">
        <v>8</v>
      </c>
      <c r="M596">
        <v>8</v>
      </c>
      <c r="N596">
        <v>1.5131141495081399</v>
      </c>
      <c r="O596">
        <v>-1.3097318013509101</v>
      </c>
      <c r="P596" t="s">
        <v>786</v>
      </c>
      <c r="Q596" t="s">
        <v>787</v>
      </c>
    </row>
    <row r="597" spans="1:17" x14ac:dyDescent="0.2">
      <c r="A597">
        <v>75</v>
      </c>
      <c r="B597">
        <v>25.984089999999998</v>
      </c>
      <c r="C597">
        <v>23.840859999999999</v>
      </c>
      <c r="D597">
        <v>25.59864</v>
      </c>
      <c r="E597">
        <v>25.99427</v>
      </c>
      <c r="F597">
        <v>25.522379999999998</v>
      </c>
      <c r="G597">
        <v>27.838999999999999</v>
      </c>
      <c r="L597">
        <v>16</v>
      </c>
      <c r="M597">
        <v>16</v>
      </c>
      <c r="N597">
        <v>0.60786563621754197</v>
      </c>
      <c r="O597">
        <v>-1.31068738301595</v>
      </c>
      <c r="P597" t="s">
        <v>100</v>
      </c>
      <c r="Q597" t="s">
        <v>101</v>
      </c>
    </row>
    <row r="598" spans="1:17" x14ac:dyDescent="0.2">
      <c r="A598">
        <v>637</v>
      </c>
      <c r="B598">
        <v>24.005389999999998</v>
      </c>
      <c r="C598">
        <v>21.796240000000001</v>
      </c>
      <c r="D598">
        <v>23.86693</v>
      </c>
      <c r="E598">
        <v>24.759740000000001</v>
      </c>
      <c r="F598">
        <v>25.01107</v>
      </c>
      <c r="G598">
        <v>23.890969999999999</v>
      </c>
      <c r="L598">
        <v>7</v>
      </c>
      <c r="M598">
        <v>7</v>
      </c>
      <c r="N598">
        <v>0.77553755278687797</v>
      </c>
      <c r="O598">
        <v>-1.3310737609863299</v>
      </c>
      <c r="P598" t="s">
        <v>1023</v>
      </c>
      <c r="Q598" t="s">
        <v>1024</v>
      </c>
    </row>
    <row r="599" spans="1:17" x14ac:dyDescent="0.2">
      <c r="A599">
        <v>134</v>
      </c>
      <c r="B599">
        <v>24.829820000000002</v>
      </c>
      <c r="C599">
        <v>23.893750000000001</v>
      </c>
      <c r="D599">
        <v>26.453669999999999</v>
      </c>
      <c r="E599">
        <v>25.990729999999999</v>
      </c>
      <c r="F599">
        <v>26.791910000000001</v>
      </c>
      <c r="G599">
        <v>26.388030000000001</v>
      </c>
      <c r="L599">
        <v>20</v>
      </c>
      <c r="M599">
        <v>20</v>
      </c>
      <c r="N599">
        <v>0.78449613540167895</v>
      </c>
      <c r="O599">
        <v>-1.3311417897542299</v>
      </c>
      <c r="P599" t="s">
        <v>213</v>
      </c>
      <c r="Q599" t="s">
        <v>214</v>
      </c>
    </row>
    <row r="600" spans="1:17" x14ac:dyDescent="0.2">
      <c r="A600">
        <v>619</v>
      </c>
      <c r="B600">
        <v>21.884160000000001</v>
      </c>
      <c r="C600">
        <v>22.876480000000001</v>
      </c>
      <c r="D600">
        <v>23.466249999999999</v>
      </c>
      <c r="E600">
        <v>24.362860000000001</v>
      </c>
      <c r="F600">
        <v>24.00273</v>
      </c>
      <c r="G600">
        <v>23.905360000000002</v>
      </c>
      <c r="L600">
        <v>9</v>
      </c>
      <c r="M600">
        <v>5</v>
      </c>
      <c r="N600">
        <v>1.3097007149145901</v>
      </c>
      <c r="O600">
        <v>-1.3480173746744799</v>
      </c>
      <c r="P600" t="s">
        <v>991</v>
      </c>
      <c r="Q600" t="s">
        <v>992</v>
      </c>
    </row>
    <row r="601" spans="1:17" x14ac:dyDescent="0.2">
      <c r="A601">
        <v>867</v>
      </c>
      <c r="B601">
        <v>23.357970000000002</v>
      </c>
      <c r="C601">
        <v>25.429880000000001</v>
      </c>
      <c r="D601">
        <v>25.333880000000001</v>
      </c>
      <c r="E601">
        <v>26.775179999999999</v>
      </c>
      <c r="F601">
        <v>24.541499999999999</v>
      </c>
      <c r="G601">
        <v>26.89678</v>
      </c>
      <c r="L601">
        <v>6</v>
      </c>
      <c r="M601">
        <v>6</v>
      </c>
      <c r="N601">
        <v>0.59779119997548302</v>
      </c>
      <c r="O601">
        <v>-1.3639062245686899</v>
      </c>
      <c r="P601" t="s">
        <v>1370</v>
      </c>
      <c r="Q601" t="s">
        <v>1371</v>
      </c>
    </row>
    <row r="602" spans="1:17" x14ac:dyDescent="0.2">
      <c r="A602">
        <v>68</v>
      </c>
      <c r="B602">
        <v>31.037669999999999</v>
      </c>
      <c r="C602">
        <v>28.772629999999999</v>
      </c>
      <c r="D602">
        <v>28.28105</v>
      </c>
      <c r="E602">
        <v>30.252929999999999</v>
      </c>
      <c r="F602">
        <v>31.069520000000001</v>
      </c>
      <c r="G602">
        <v>30.930299999999999</v>
      </c>
      <c r="L602">
        <v>15</v>
      </c>
      <c r="M602">
        <v>15</v>
      </c>
      <c r="N602">
        <v>0.71597260527227002</v>
      </c>
      <c r="O602">
        <v>-1.3871339162190801</v>
      </c>
      <c r="P602" t="s">
        <v>90</v>
      </c>
      <c r="Q602" t="s">
        <v>91</v>
      </c>
    </row>
    <row r="603" spans="1:17" x14ac:dyDescent="0.2">
      <c r="A603">
        <v>424</v>
      </c>
      <c r="B603">
        <v>23.58474</v>
      </c>
      <c r="C603">
        <v>23.532080000000001</v>
      </c>
      <c r="D603">
        <v>23.052399999999999</v>
      </c>
      <c r="E603">
        <v>25.089259999999999</v>
      </c>
      <c r="F603">
        <v>25.115690000000001</v>
      </c>
      <c r="G603">
        <v>24.177289999999999</v>
      </c>
      <c r="L603">
        <v>8</v>
      </c>
      <c r="M603">
        <v>7</v>
      </c>
      <c r="N603">
        <v>1.78894396272092</v>
      </c>
      <c r="O603">
        <v>-1.4043394724528</v>
      </c>
      <c r="P603" t="s">
        <v>688</v>
      </c>
      <c r="Q603" t="s">
        <v>689</v>
      </c>
    </row>
    <row r="604" spans="1:17" x14ac:dyDescent="0.2">
      <c r="A604">
        <v>173</v>
      </c>
      <c r="B604">
        <v>25.071159999999999</v>
      </c>
      <c r="C604">
        <v>25.60201</v>
      </c>
      <c r="D604">
        <v>26.816410000000001</v>
      </c>
      <c r="E604">
        <v>27.043119999999998</v>
      </c>
      <c r="F604">
        <v>27.33117</v>
      </c>
      <c r="G604">
        <v>27.376000000000001</v>
      </c>
      <c r="L604">
        <v>11</v>
      </c>
      <c r="M604">
        <v>11</v>
      </c>
      <c r="N604">
        <v>1.2646791336388501</v>
      </c>
      <c r="O604">
        <v>-1.4202359517415399</v>
      </c>
      <c r="P604" t="s">
        <v>279</v>
      </c>
      <c r="Q604" t="s">
        <v>280</v>
      </c>
    </row>
    <row r="605" spans="1:17" x14ac:dyDescent="0.2">
      <c r="A605">
        <v>425</v>
      </c>
      <c r="B605">
        <v>20.44286</v>
      </c>
      <c r="C605">
        <v>23.49485</v>
      </c>
      <c r="D605">
        <v>22.570039999999999</v>
      </c>
      <c r="E605">
        <v>23.817240000000002</v>
      </c>
      <c r="F605">
        <v>23.9038</v>
      </c>
      <c r="G605">
        <v>23.06833</v>
      </c>
      <c r="L605">
        <v>2</v>
      </c>
      <c r="M605">
        <v>2</v>
      </c>
      <c r="N605">
        <v>0.68995376209086201</v>
      </c>
      <c r="O605">
        <v>-1.42721176147461</v>
      </c>
      <c r="P605" t="s">
        <v>690</v>
      </c>
      <c r="Q605" t="s">
        <v>691</v>
      </c>
    </row>
    <row r="606" spans="1:17" x14ac:dyDescent="0.2">
      <c r="A606">
        <v>358</v>
      </c>
      <c r="B606">
        <v>20.870280000000001</v>
      </c>
      <c r="C606">
        <v>21.002389999999998</v>
      </c>
      <c r="D606">
        <v>19.90692</v>
      </c>
      <c r="E606">
        <v>20.83887</v>
      </c>
      <c r="F606">
        <v>23.226130000000001</v>
      </c>
      <c r="G606">
        <v>21.999829999999999</v>
      </c>
      <c r="L606">
        <v>2</v>
      </c>
      <c r="M606">
        <v>2</v>
      </c>
      <c r="N606">
        <v>0.86166549283398897</v>
      </c>
      <c r="O606">
        <v>-1.4284152984619101</v>
      </c>
      <c r="P606" t="s">
        <v>589</v>
      </c>
      <c r="Q606" t="s">
        <v>590</v>
      </c>
    </row>
    <row r="607" spans="1:17" x14ac:dyDescent="0.2">
      <c r="A607">
        <v>186</v>
      </c>
      <c r="B607">
        <v>23.030059999999999</v>
      </c>
      <c r="C607">
        <v>20.739550000000001</v>
      </c>
      <c r="D607">
        <v>20.880780000000001</v>
      </c>
      <c r="E607">
        <v>23.382449999999999</v>
      </c>
      <c r="F607">
        <v>22.470109999999998</v>
      </c>
      <c r="G607">
        <v>23.149560000000001</v>
      </c>
      <c r="L607">
        <v>6</v>
      </c>
      <c r="M607">
        <v>3</v>
      </c>
      <c r="N607">
        <v>0.85318229355933595</v>
      </c>
      <c r="O607">
        <v>-1.45057423909505</v>
      </c>
      <c r="P607" t="s">
        <v>301</v>
      </c>
      <c r="Q607" t="s">
        <v>302</v>
      </c>
    </row>
    <row r="608" spans="1:17" x14ac:dyDescent="0.2">
      <c r="A608">
        <v>538</v>
      </c>
      <c r="B608">
        <v>22.60998</v>
      </c>
      <c r="C608">
        <v>22.129529999999999</v>
      </c>
      <c r="D608">
        <v>21.125869999999999</v>
      </c>
      <c r="E608">
        <v>23.725570000000001</v>
      </c>
      <c r="F608">
        <v>23.219069999999999</v>
      </c>
      <c r="G608">
        <v>23.275120000000001</v>
      </c>
      <c r="L608">
        <v>4</v>
      </c>
      <c r="M608">
        <v>4</v>
      </c>
      <c r="N608">
        <v>1.44814624374232</v>
      </c>
      <c r="O608">
        <v>-1.4514617919921899</v>
      </c>
      <c r="P608" t="s">
        <v>877</v>
      </c>
      <c r="Q608" t="s">
        <v>878</v>
      </c>
    </row>
    <row r="609" spans="1:17" x14ac:dyDescent="0.2">
      <c r="A609">
        <v>862</v>
      </c>
      <c r="B609">
        <v>20.738510000000002</v>
      </c>
      <c r="C609">
        <v>20.73264</v>
      </c>
      <c r="D609">
        <v>21.12433</v>
      </c>
      <c r="E609">
        <v>20.99776</v>
      </c>
      <c r="F609">
        <v>20.915939999999999</v>
      </c>
      <c r="G609">
        <v>25.065169999999998</v>
      </c>
      <c r="L609">
        <v>7</v>
      </c>
      <c r="M609">
        <v>1</v>
      </c>
      <c r="N609">
        <v>0.458320796421893</v>
      </c>
      <c r="O609">
        <v>-1.46113077799479</v>
      </c>
      <c r="P609" t="s">
        <v>1362</v>
      </c>
      <c r="Q609" t="s">
        <v>1363</v>
      </c>
    </row>
    <row r="610" spans="1:17" x14ac:dyDescent="0.2">
      <c r="A610">
        <v>449</v>
      </c>
      <c r="B610">
        <v>21.674289999999999</v>
      </c>
      <c r="C610">
        <v>21.578679999999999</v>
      </c>
      <c r="D610">
        <v>22.151260000000001</v>
      </c>
      <c r="E610">
        <v>23.713239999999999</v>
      </c>
      <c r="F610">
        <v>21.512969999999999</v>
      </c>
      <c r="G610">
        <v>24.573399999999999</v>
      </c>
      <c r="L610">
        <v>6</v>
      </c>
      <c r="M610">
        <v>6</v>
      </c>
      <c r="N610">
        <v>0.72206082581439301</v>
      </c>
      <c r="O610">
        <v>-1.4651304880778</v>
      </c>
      <c r="P610" t="s">
        <v>728</v>
      </c>
      <c r="Q610" t="s">
        <v>729</v>
      </c>
    </row>
    <row r="611" spans="1:17" x14ac:dyDescent="0.2">
      <c r="A611">
        <v>121</v>
      </c>
      <c r="B611">
        <v>25.52064</v>
      </c>
      <c r="C611">
        <v>22.083639999999999</v>
      </c>
      <c r="D611">
        <v>24.765070000000001</v>
      </c>
      <c r="E611">
        <v>25.638179999999998</v>
      </c>
      <c r="F611">
        <v>26.285299999999999</v>
      </c>
      <c r="G611">
        <v>24.870750000000001</v>
      </c>
      <c r="L611">
        <v>10</v>
      </c>
      <c r="M611">
        <v>10</v>
      </c>
      <c r="N611">
        <v>0.58792308675365901</v>
      </c>
      <c r="O611">
        <v>-1.4749590555826799</v>
      </c>
      <c r="P611" t="s">
        <v>187</v>
      </c>
      <c r="Q611" t="s">
        <v>188</v>
      </c>
    </row>
    <row r="612" spans="1:17" x14ac:dyDescent="0.2">
      <c r="A612">
        <v>334</v>
      </c>
      <c r="B612">
        <v>19.599550000000001</v>
      </c>
      <c r="C612">
        <v>21.429590000000001</v>
      </c>
      <c r="D612">
        <v>21.770869999999999</v>
      </c>
      <c r="E612">
        <v>23.534099999999999</v>
      </c>
      <c r="F612">
        <v>23.52121</v>
      </c>
      <c r="G612">
        <v>20.185210000000001</v>
      </c>
      <c r="L612">
        <v>5</v>
      </c>
      <c r="M612">
        <v>4</v>
      </c>
      <c r="N612">
        <v>0.495991984219462</v>
      </c>
      <c r="O612">
        <v>-1.4801731109619101</v>
      </c>
      <c r="P612" t="s">
        <v>549</v>
      </c>
      <c r="Q612" t="s">
        <v>550</v>
      </c>
    </row>
    <row r="613" spans="1:17" x14ac:dyDescent="0.2">
      <c r="A613">
        <v>816</v>
      </c>
      <c r="B613">
        <v>20.154489999999999</v>
      </c>
      <c r="C613">
        <v>20.322389999999999</v>
      </c>
      <c r="D613">
        <v>21.464790000000001</v>
      </c>
      <c r="E613">
        <v>22.634270000000001</v>
      </c>
      <c r="F613">
        <v>22.736450000000001</v>
      </c>
      <c r="G613">
        <v>21.055219999999998</v>
      </c>
      <c r="L613">
        <v>2</v>
      </c>
      <c r="M613">
        <v>2</v>
      </c>
      <c r="N613">
        <v>1.0286115903987201</v>
      </c>
      <c r="O613">
        <v>-1.49475797017415</v>
      </c>
      <c r="P613" t="s">
        <v>1289</v>
      </c>
      <c r="Q613" t="s">
        <v>1290</v>
      </c>
    </row>
    <row r="614" spans="1:17" x14ac:dyDescent="0.2">
      <c r="A614">
        <v>139</v>
      </c>
      <c r="B614">
        <v>21.074069999999999</v>
      </c>
      <c r="C614">
        <v>26.534939999999999</v>
      </c>
      <c r="D614">
        <v>26.177579999999999</v>
      </c>
      <c r="E614">
        <v>26.667629999999999</v>
      </c>
      <c r="F614">
        <v>25.415030000000002</v>
      </c>
      <c r="G614">
        <v>26.248470000000001</v>
      </c>
      <c r="L614">
        <v>2</v>
      </c>
      <c r="M614">
        <v>2</v>
      </c>
      <c r="N614">
        <v>0.34891247049233798</v>
      </c>
      <c r="O614">
        <v>-1.51484743754069</v>
      </c>
      <c r="P614" t="s">
        <v>223</v>
      </c>
      <c r="Q614" t="s">
        <v>224</v>
      </c>
    </row>
    <row r="615" spans="1:17" x14ac:dyDescent="0.2">
      <c r="A615">
        <v>841</v>
      </c>
      <c r="B615">
        <v>21.467939999999999</v>
      </c>
      <c r="C615">
        <v>22.333770000000001</v>
      </c>
      <c r="D615">
        <v>20.378679999999999</v>
      </c>
      <c r="E615">
        <v>23.99127</v>
      </c>
      <c r="F615">
        <v>21.83146</v>
      </c>
      <c r="G615">
        <v>23.017299999999999</v>
      </c>
      <c r="L615">
        <v>4</v>
      </c>
      <c r="M615">
        <v>4</v>
      </c>
      <c r="N615">
        <v>0.85685841616898295</v>
      </c>
      <c r="O615">
        <v>-1.5532112121582</v>
      </c>
      <c r="P615" t="s">
        <v>1331</v>
      </c>
      <c r="Q615" t="s">
        <v>1332</v>
      </c>
    </row>
    <row r="616" spans="1:17" x14ac:dyDescent="0.2">
      <c r="A616">
        <v>832</v>
      </c>
      <c r="B616">
        <v>26.090489999999999</v>
      </c>
      <c r="C616">
        <v>23.537179999999999</v>
      </c>
      <c r="D616">
        <v>23.22926</v>
      </c>
      <c r="E616">
        <v>26.875260000000001</v>
      </c>
      <c r="F616">
        <v>25.675889999999999</v>
      </c>
      <c r="G616">
        <v>25.105540000000001</v>
      </c>
      <c r="L616">
        <v>7</v>
      </c>
      <c r="M616">
        <v>7</v>
      </c>
      <c r="N616">
        <v>0.69705033508126102</v>
      </c>
      <c r="O616">
        <v>-1.59991709391276</v>
      </c>
      <c r="P616" t="s">
        <v>1315</v>
      </c>
      <c r="Q616" t="s">
        <v>1316</v>
      </c>
    </row>
    <row r="617" spans="1:17" x14ac:dyDescent="0.2">
      <c r="A617">
        <v>38</v>
      </c>
      <c r="B617">
        <v>27.282679999999999</v>
      </c>
      <c r="C617">
        <v>26.531009999999998</v>
      </c>
      <c r="D617">
        <v>27.278880000000001</v>
      </c>
      <c r="E617">
        <v>28.54992</v>
      </c>
      <c r="F617">
        <v>28.081720000000001</v>
      </c>
      <c r="G617">
        <v>29.27093</v>
      </c>
      <c r="L617">
        <v>11</v>
      </c>
      <c r="M617">
        <v>11</v>
      </c>
      <c r="N617">
        <v>1.7028840925261699</v>
      </c>
      <c r="O617">
        <v>-1.6033331553141299</v>
      </c>
      <c r="P617" t="s">
        <v>32</v>
      </c>
      <c r="Q617" t="s">
        <v>33</v>
      </c>
    </row>
    <row r="618" spans="1:17" x14ac:dyDescent="0.2">
      <c r="A618">
        <v>385</v>
      </c>
      <c r="B618">
        <v>25.23892</v>
      </c>
      <c r="C618">
        <v>21.41197</v>
      </c>
      <c r="D618">
        <v>21.553090000000001</v>
      </c>
      <c r="E618">
        <v>24.349959999999999</v>
      </c>
      <c r="F618">
        <v>24.157920000000001</v>
      </c>
      <c r="G618">
        <v>24.599740000000001</v>
      </c>
      <c r="L618">
        <v>6</v>
      </c>
      <c r="M618">
        <v>6</v>
      </c>
      <c r="N618">
        <v>0.57826160541373695</v>
      </c>
      <c r="O618">
        <v>-1.63454691569011</v>
      </c>
      <c r="P618" t="s">
        <v>635</v>
      </c>
      <c r="Q618" t="s">
        <v>636</v>
      </c>
    </row>
    <row r="619" spans="1:17" x14ac:dyDescent="0.2">
      <c r="A619">
        <v>444</v>
      </c>
      <c r="B619">
        <v>26.563389999999998</v>
      </c>
      <c r="C619">
        <v>25.65616</v>
      </c>
      <c r="D619">
        <v>25.220079999999999</v>
      </c>
      <c r="E619">
        <v>27.47993</v>
      </c>
      <c r="F619">
        <v>27.97213</v>
      </c>
      <c r="G619">
        <v>26.895849999999999</v>
      </c>
      <c r="L619">
        <v>15</v>
      </c>
      <c r="M619">
        <v>15</v>
      </c>
      <c r="N619">
        <v>1.5037234288232599</v>
      </c>
      <c r="O619">
        <v>-1.63609568277995</v>
      </c>
      <c r="P619" t="s">
        <v>720</v>
      </c>
      <c r="Q619" t="s">
        <v>721</v>
      </c>
    </row>
    <row r="620" spans="1:17" x14ac:dyDescent="0.2">
      <c r="A620">
        <v>528</v>
      </c>
      <c r="B620">
        <v>24.815339999999999</v>
      </c>
      <c r="C620">
        <v>25.316140000000001</v>
      </c>
      <c r="D620">
        <v>24.25883</v>
      </c>
      <c r="E620">
        <v>26.272839999999999</v>
      </c>
      <c r="F620">
        <v>26.79984</v>
      </c>
      <c r="G620">
        <v>26.284960000000002</v>
      </c>
      <c r="L620">
        <v>2</v>
      </c>
      <c r="M620">
        <v>2</v>
      </c>
      <c r="N620">
        <v>2.0354127412795799</v>
      </c>
      <c r="O620">
        <v>-1.65578015645345</v>
      </c>
      <c r="P620" t="s">
        <v>859</v>
      </c>
      <c r="Q620" t="s">
        <v>860</v>
      </c>
    </row>
    <row r="621" spans="1:17" x14ac:dyDescent="0.2">
      <c r="A621">
        <v>597</v>
      </c>
      <c r="B621">
        <v>25.62865</v>
      </c>
      <c r="C621">
        <v>29.47644</v>
      </c>
      <c r="D621">
        <v>28.916640000000001</v>
      </c>
      <c r="E621">
        <v>30.311160000000001</v>
      </c>
      <c r="F621">
        <v>29.101420000000001</v>
      </c>
      <c r="G621">
        <v>29.614740000000001</v>
      </c>
      <c r="L621">
        <v>6</v>
      </c>
      <c r="M621">
        <v>6</v>
      </c>
      <c r="N621">
        <v>0.59694631133174603</v>
      </c>
      <c r="O621">
        <v>-1.6685314178466799</v>
      </c>
      <c r="P621" t="s">
        <v>960</v>
      </c>
      <c r="Q621" t="s">
        <v>961</v>
      </c>
    </row>
    <row r="622" spans="1:17" x14ac:dyDescent="0.2">
      <c r="A622">
        <v>280</v>
      </c>
      <c r="B622">
        <v>24.129909999999999</v>
      </c>
      <c r="C622">
        <v>23.341370000000001</v>
      </c>
      <c r="D622">
        <v>24.637989999999999</v>
      </c>
      <c r="E622">
        <v>25.86693</v>
      </c>
      <c r="F622">
        <v>25.267240000000001</v>
      </c>
      <c r="G622">
        <v>26.09158</v>
      </c>
      <c r="L622">
        <v>12</v>
      </c>
      <c r="M622">
        <v>12</v>
      </c>
      <c r="N622">
        <v>1.7140165122331501</v>
      </c>
      <c r="O622">
        <v>-1.7054990132649701</v>
      </c>
      <c r="P622" t="s">
        <v>461</v>
      </c>
      <c r="Q622" t="s">
        <v>462</v>
      </c>
    </row>
    <row r="623" spans="1:17" x14ac:dyDescent="0.2">
      <c r="A623">
        <v>335</v>
      </c>
      <c r="B623">
        <v>22.90399</v>
      </c>
      <c r="C623">
        <v>20.855650000000001</v>
      </c>
      <c r="D623">
        <v>21.55387</v>
      </c>
      <c r="E623">
        <v>23.433140000000002</v>
      </c>
      <c r="F623">
        <v>23.901689999999999</v>
      </c>
      <c r="G623">
        <v>23.126239999999999</v>
      </c>
      <c r="L623">
        <v>5</v>
      </c>
      <c r="M623">
        <v>5</v>
      </c>
      <c r="N623">
        <v>1.2543523674057599</v>
      </c>
      <c r="O623">
        <v>-1.7158508300781301</v>
      </c>
      <c r="P623" t="s">
        <v>551</v>
      </c>
      <c r="Q623" t="s">
        <v>552</v>
      </c>
    </row>
    <row r="624" spans="1:17" x14ac:dyDescent="0.2">
      <c r="A624">
        <v>327</v>
      </c>
      <c r="B624">
        <v>23.20213</v>
      </c>
      <c r="C624">
        <v>20.984919999999999</v>
      </c>
      <c r="D624">
        <v>20.78314</v>
      </c>
      <c r="E624">
        <v>23.022120000000001</v>
      </c>
      <c r="F624">
        <v>23.639089999999999</v>
      </c>
      <c r="G624">
        <v>23.478529999999999</v>
      </c>
      <c r="L624">
        <v>4</v>
      </c>
      <c r="M624">
        <v>4</v>
      </c>
      <c r="N624">
        <v>1.01523702049595</v>
      </c>
      <c r="O624">
        <v>-1.7231820424397799</v>
      </c>
      <c r="P624" t="s">
        <v>537</v>
      </c>
      <c r="Q624" t="s">
        <v>538</v>
      </c>
    </row>
    <row r="625" spans="1:17" x14ac:dyDescent="0.2">
      <c r="A625">
        <v>64</v>
      </c>
      <c r="B625">
        <v>24.804490000000001</v>
      </c>
      <c r="C625">
        <v>26.20139</v>
      </c>
      <c r="D625">
        <v>28.37679</v>
      </c>
      <c r="E625">
        <v>28.545100000000001</v>
      </c>
      <c r="F625">
        <v>27.648420000000002</v>
      </c>
      <c r="G625">
        <v>28.39235</v>
      </c>
      <c r="L625">
        <v>7</v>
      </c>
      <c r="M625">
        <v>7</v>
      </c>
      <c r="N625">
        <v>0.739547607530882</v>
      </c>
      <c r="O625">
        <v>-1.73440043131511</v>
      </c>
      <c r="P625" t="s">
        <v>84</v>
      </c>
      <c r="Q625" t="s">
        <v>85</v>
      </c>
    </row>
    <row r="626" spans="1:17" x14ac:dyDescent="0.2">
      <c r="A626">
        <v>871</v>
      </c>
      <c r="B626">
        <v>21.190370000000001</v>
      </c>
      <c r="C626">
        <v>23.346520000000002</v>
      </c>
      <c r="D626">
        <v>20.702249999999999</v>
      </c>
      <c r="E626">
        <v>24.014189999999999</v>
      </c>
      <c r="F626">
        <v>22.917850000000001</v>
      </c>
      <c r="G626">
        <v>23.610769999999999</v>
      </c>
      <c r="L626">
        <v>2</v>
      </c>
      <c r="M626">
        <v>2</v>
      </c>
      <c r="N626">
        <v>0.94730855823057802</v>
      </c>
      <c r="O626">
        <v>-1.7678902943929</v>
      </c>
      <c r="P626" t="s">
        <v>1378</v>
      </c>
      <c r="Q626" t="s">
        <v>1379</v>
      </c>
    </row>
    <row r="627" spans="1:17" x14ac:dyDescent="0.2">
      <c r="A627">
        <v>154</v>
      </c>
      <c r="B627">
        <v>23.755520000000001</v>
      </c>
      <c r="C627">
        <v>24.898040000000002</v>
      </c>
      <c r="D627">
        <v>25.851649999999999</v>
      </c>
      <c r="E627">
        <v>26.585920000000002</v>
      </c>
      <c r="F627">
        <v>25.404119999999999</v>
      </c>
      <c r="G627">
        <v>27.819759999999999</v>
      </c>
      <c r="L627">
        <v>9</v>
      </c>
      <c r="M627">
        <v>9</v>
      </c>
      <c r="N627">
        <v>0.89224479693254399</v>
      </c>
      <c r="O627">
        <v>-1.7681961059570299</v>
      </c>
      <c r="P627" t="s">
        <v>249</v>
      </c>
      <c r="Q627" t="s">
        <v>250</v>
      </c>
    </row>
    <row r="628" spans="1:17" x14ac:dyDescent="0.2">
      <c r="A628">
        <v>94</v>
      </c>
      <c r="B628">
        <v>25.94125</v>
      </c>
      <c r="C628">
        <v>28.05997</v>
      </c>
      <c r="D628">
        <v>27.614419999999999</v>
      </c>
      <c r="E628">
        <v>29.46443</v>
      </c>
      <c r="F628">
        <v>28.52947</v>
      </c>
      <c r="G628">
        <v>29.013559999999998</v>
      </c>
      <c r="L628">
        <v>10</v>
      </c>
      <c r="M628">
        <v>1</v>
      </c>
      <c r="N628">
        <v>1.2080437986813499</v>
      </c>
      <c r="O628">
        <v>-1.79727109273275</v>
      </c>
      <c r="P628" t="s">
        <v>139</v>
      </c>
      <c r="Q628" t="s">
        <v>140</v>
      </c>
    </row>
    <row r="629" spans="1:17" x14ac:dyDescent="0.2">
      <c r="A629">
        <v>758</v>
      </c>
      <c r="B629">
        <v>20.329360000000001</v>
      </c>
      <c r="C629">
        <v>21.12791</v>
      </c>
      <c r="D629">
        <v>20.916810000000002</v>
      </c>
      <c r="E629">
        <v>22.43703</v>
      </c>
      <c r="F629">
        <v>23.309660000000001</v>
      </c>
      <c r="G629">
        <v>22.281020000000002</v>
      </c>
      <c r="L629">
        <v>3</v>
      </c>
      <c r="M629">
        <v>3</v>
      </c>
      <c r="N629">
        <v>2.03707539197999</v>
      </c>
      <c r="O629">
        <v>-1.88454119364421</v>
      </c>
      <c r="P629" t="s">
        <v>1201</v>
      </c>
      <c r="Q629" t="s">
        <v>1202</v>
      </c>
    </row>
    <row r="630" spans="1:17" x14ac:dyDescent="0.2">
      <c r="A630">
        <v>49</v>
      </c>
      <c r="B630">
        <v>23.166589999999999</v>
      </c>
      <c r="C630">
        <v>22.579989999999999</v>
      </c>
      <c r="D630">
        <v>21.43684</v>
      </c>
      <c r="E630">
        <v>23.375039999999998</v>
      </c>
      <c r="F630">
        <v>25.319790000000001</v>
      </c>
      <c r="G630">
        <v>24.262630000000001</v>
      </c>
      <c r="L630">
        <v>8</v>
      </c>
      <c r="M630">
        <v>8</v>
      </c>
      <c r="N630">
        <v>1.1942272790272801</v>
      </c>
      <c r="O630">
        <v>-1.9246807098388701</v>
      </c>
      <c r="P630" t="s">
        <v>54</v>
      </c>
      <c r="Q630" t="s">
        <v>55</v>
      </c>
    </row>
    <row r="631" spans="1:17" x14ac:dyDescent="0.2">
      <c r="A631">
        <v>756</v>
      </c>
      <c r="B631">
        <v>21.170269999999999</v>
      </c>
      <c r="C631">
        <v>21.226109999999998</v>
      </c>
      <c r="D631">
        <v>21.210599999999999</v>
      </c>
      <c r="E631">
        <v>23.81831</v>
      </c>
      <c r="F631">
        <v>22.789210000000001</v>
      </c>
      <c r="G631">
        <v>22.818000000000001</v>
      </c>
      <c r="L631">
        <v>2</v>
      </c>
      <c r="M631">
        <v>2</v>
      </c>
      <c r="N631">
        <v>2.3366551744855402</v>
      </c>
      <c r="O631">
        <v>-1.9395173390706399</v>
      </c>
      <c r="P631" t="s">
        <v>1198</v>
      </c>
    </row>
    <row r="632" spans="1:17" x14ac:dyDescent="0.2">
      <c r="A632">
        <v>592</v>
      </c>
      <c r="B632">
        <v>30.398769999999999</v>
      </c>
      <c r="C632">
        <v>27.436509999999998</v>
      </c>
      <c r="D632">
        <v>26.97542</v>
      </c>
      <c r="E632">
        <v>29.901240000000001</v>
      </c>
      <c r="F632">
        <v>31.366299999999999</v>
      </c>
      <c r="G632">
        <v>29.370380000000001</v>
      </c>
      <c r="L632">
        <v>25</v>
      </c>
      <c r="M632">
        <v>23</v>
      </c>
      <c r="N632">
        <v>0.72422337043706098</v>
      </c>
      <c r="O632">
        <v>-1.94241142272949</v>
      </c>
      <c r="P632" t="s">
        <v>950</v>
      </c>
      <c r="Q632" t="s">
        <v>951</v>
      </c>
    </row>
    <row r="633" spans="1:17" x14ac:dyDescent="0.2">
      <c r="A633">
        <v>137</v>
      </c>
      <c r="B633">
        <v>27.49014</v>
      </c>
      <c r="C633">
        <v>25.868369999999999</v>
      </c>
      <c r="D633">
        <v>26.907699999999998</v>
      </c>
      <c r="E633">
        <v>28.884920000000001</v>
      </c>
      <c r="F633">
        <v>28.658300000000001</v>
      </c>
      <c r="G633">
        <v>28.58201</v>
      </c>
      <c r="L633">
        <v>11</v>
      </c>
      <c r="M633">
        <v>11</v>
      </c>
      <c r="N633">
        <v>1.8081325102772601</v>
      </c>
      <c r="O633">
        <v>-1.95300420125325</v>
      </c>
      <c r="P633" t="s">
        <v>219</v>
      </c>
      <c r="Q633" t="s">
        <v>220</v>
      </c>
    </row>
    <row r="634" spans="1:17" x14ac:dyDescent="0.2">
      <c r="A634">
        <v>513</v>
      </c>
      <c r="B634">
        <v>23.780169999999998</v>
      </c>
      <c r="C634">
        <v>21.841419999999999</v>
      </c>
      <c r="D634">
        <v>23.07677</v>
      </c>
      <c r="E634">
        <v>25.62078</v>
      </c>
      <c r="F634">
        <v>24.56587</v>
      </c>
      <c r="G634">
        <v>24.418479999999999</v>
      </c>
      <c r="L634">
        <v>7</v>
      </c>
      <c r="M634">
        <v>7</v>
      </c>
      <c r="N634">
        <v>1.3506533923498401</v>
      </c>
      <c r="O634">
        <v>-1.9689261118571</v>
      </c>
      <c r="P634" t="s">
        <v>834</v>
      </c>
      <c r="Q634" t="s">
        <v>835</v>
      </c>
    </row>
    <row r="635" spans="1:17" x14ac:dyDescent="0.2">
      <c r="A635">
        <v>693</v>
      </c>
      <c r="B635">
        <v>25.409929999999999</v>
      </c>
      <c r="C635">
        <v>24.41751</v>
      </c>
      <c r="D635">
        <v>24.652719999999999</v>
      </c>
      <c r="E635">
        <v>26.773040000000002</v>
      </c>
      <c r="F635">
        <v>27.507560000000002</v>
      </c>
      <c r="G635">
        <v>26.169740000000001</v>
      </c>
      <c r="L635">
        <v>10</v>
      </c>
      <c r="M635">
        <v>10</v>
      </c>
      <c r="N635">
        <v>1.81693486532459</v>
      </c>
      <c r="O635">
        <v>-1.99006144205729</v>
      </c>
      <c r="P635" t="s">
        <v>1108</v>
      </c>
      <c r="Q635" t="s">
        <v>1109</v>
      </c>
    </row>
    <row r="636" spans="1:17" x14ac:dyDescent="0.2">
      <c r="A636">
        <v>67</v>
      </c>
      <c r="B636">
        <v>20.908100000000001</v>
      </c>
      <c r="C636">
        <v>22.061679999999999</v>
      </c>
      <c r="D636">
        <v>21.236699999999999</v>
      </c>
      <c r="E636">
        <v>23.263559999999998</v>
      </c>
      <c r="F636">
        <v>23.372789999999998</v>
      </c>
      <c r="G636">
        <v>23.579229999999999</v>
      </c>
      <c r="L636">
        <v>3</v>
      </c>
      <c r="M636">
        <v>3</v>
      </c>
      <c r="N636">
        <v>2.3118129656728201</v>
      </c>
      <c r="O636">
        <v>-2.0030345916747998</v>
      </c>
      <c r="P636" t="s">
        <v>88</v>
      </c>
      <c r="Q636" t="s">
        <v>89</v>
      </c>
    </row>
    <row r="637" spans="1:17" x14ac:dyDescent="0.2">
      <c r="A637">
        <v>846</v>
      </c>
      <c r="B637">
        <v>20.63646</v>
      </c>
      <c r="C637">
        <v>20.70187</v>
      </c>
      <c r="D637">
        <v>21.752579999999998</v>
      </c>
      <c r="E637">
        <v>24.014700000000001</v>
      </c>
      <c r="F637">
        <v>21.45101</v>
      </c>
      <c r="G637">
        <v>23.65436</v>
      </c>
      <c r="L637">
        <v>4</v>
      </c>
      <c r="M637">
        <v>4</v>
      </c>
      <c r="N637">
        <v>1.0745822730574099</v>
      </c>
      <c r="O637">
        <v>-2.0097179412841801</v>
      </c>
      <c r="P637" t="s">
        <v>1339</v>
      </c>
      <c r="Q637" t="s">
        <v>1340</v>
      </c>
    </row>
    <row r="638" spans="1:17" x14ac:dyDescent="0.2">
      <c r="A638">
        <v>574</v>
      </c>
      <c r="B638">
        <v>23.63898</v>
      </c>
      <c r="C638">
        <v>23.200050000000001</v>
      </c>
      <c r="D638">
        <v>23.275259999999999</v>
      </c>
      <c r="E638">
        <v>24.74607</v>
      </c>
      <c r="F638">
        <v>25.827819999999999</v>
      </c>
      <c r="G638">
        <v>25.729230000000001</v>
      </c>
      <c r="L638">
        <v>9</v>
      </c>
      <c r="M638">
        <v>7</v>
      </c>
      <c r="N638">
        <v>2.2907158954867399</v>
      </c>
      <c r="O638">
        <v>-2.0629405975341801</v>
      </c>
      <c r="P638" t="s">
        <v>928</v>
      </c>
      <c r="Q638" t="s">
        <v>929</v>
      </c>
    </row>
    <row r="639" spans="1:17" x14ac:dyDescent="0.2">
      <c r="A639">
        <v>575</v>
      </c>
      <c r="B639">
        <v>25.016310000000001</v>
      </c>
      <c r="C639">
        <v>26.342469999999999</v>
      </c>
      <c r="D639">
        <v>28.089870000000001</v>
      </c>
      <c r="E639">
        <v>29.01773</v>
      </c>
      <c r="F639">
        <v>27.66574</v>
      </c>
      <c r="G639">
        <v>28.969909999999999</v>
      </c>
      <c r="L639">
        <v>13</v>
      </c>
      <c r="M639">
        <v>13</v>
      </c>
      <c r="N639">
        <v>0.97480446870327597</v>
      </c>
      <c r="O639">
        <v>-2.0682404836018899</v>
      </c>
      <c r="P639" t="s">
        <v>930</v>
      </c>
      <c r="Q639" t="s">
        <v>931</v>
      </c>
    </row>
    <row r="640" spans="1:17" x14ac:dyDescent="0.2">
      <c r="A640">
        <v>610</v>
      </c>
      <c r="B640">
        <v>23.717849999999999</v>
      </c>
      <c r="C640">
        <v>21.19999</v>
      </c>
      <c r="D640">
        <v>20.329280000000001</v>
      </c>
      <c r="E640">
        <v>23.33183</v>
      </c>
      <c r="F640">
        <v>24.941179999999999</v>
      </c>
      <c r="G640">
        <v>23.377960000000002</v>
      </c>
      <c r="L640">
        <v>5</v>
      </c>
      <c r="M640">
        <v>5</v>
      </c>
      <c r="N640">
        <v>0.86699530691869398</v>
      </c>
      <c r="O640">
        <v>-2.1346174875895199</v>
      </c>
      <c r="P640" t="s">
        <v>973</v>
      </c>
      <c r="Q640" t="s">
        <v>974</v>
      </c>
    </row>
    <row r="641" spans="1:17" x14ac:dyDescent="0.2">
      <c r="A641">
        <v>171</v>
      </c>
      <c r="B641">
        <v>22.716449999999998</v>
      </c>
      <c r="C641">
        <v>20.82038</v>
      </c>
      <c r="D641">
        <v>24.41442</v>
      </c>
      <c r="E641">
        <v>24.072099999999999</v>
      </c>
      <c r="F641">
        <v>23.211310000000001</v>
      </c>
      <c r="G641">
        <v>27.149090000000001</v>
      </c>
      <c r="L641">
        <v>5</v>
      </c>
      <c r="M641">
        <v>5</v>
      </c>
      <c r="N641">
        <v>0.61247577930678798</v>
      </c>
      <c r="O641">
        <v>-2.1604181925455701</v>
      </c>
      <c r="P641" t="s">
        <v>275</v>
      </c>
      <c r="Q641" t="s">
        <v>276</v>
      </c>
    </row>
    <row r="642" spans="1:17" x14ac:dyDescent="0.2">
      <c r="A642">
        <v>489</v>
      </c>
      <c r="B642">
        <v>24.41976</v>
      </c>
      <c r="C642">
        <v>21.691859999999998</v>
      </c>
      <c r="D642">
        <v>20.502040000000001</v>
      </c>
      <c r="E642">
        <v>24.426559999999998</v>
      </c>
      <c r="F642">
        <v>24.31962</v>
      </c>
      <c r="G642">
        <v>24.408660000000001</v>
      </c>
      <c r="L642">
        <v>4</v>
      </c>
      <c r="M642">
        <v>4</v>
      </c>
      <c r="N642">
        <v>0.87496691855791098</v>
      </c>
      <c r="O642">
        <v>-2.1803951263427699</v>
      </c>
      <c r="P642" t="s">
        <v>790</v>
      </c>
      <c r="Q642" t="s">
        <v>791</v>
      </c>
    </row>
    <row r="643" spans="1:17" x14ac:dyDescent="0.2">
      <c r="A643">
        <v>290</v>
      </c>
      <c r="B643">
        <v>23.570340000000002</v>
      </c>
      <c r="C643">
        <v>20.57244</v>
      </c>
      <c r="D643">
        <v>20.724969999999999</v>
      </c>
      <c r="E643">
        <v>24.756689999999999</v>
      </c>
      <c r="F643">
        <v>21.97991</v>
      </c>
      <c r="G643">
        <v>24.733809999999998</v>
      </c>
      <c r="L643">
        <v>4</v>
      </c>
      <c r="M643">
        <v>4</v>
      </c>
      <c r="N643">
        <v>0.75383151154030004</v>
      </c>
      <c r="O643">
        <v>-2.2008889516194698</v>
      </c>
      <c r="P643" t="s">
        <v>481</v>
      </c>
      <c r="Q643" t="s">
        <v>482</v>
      </c>
    </row>
    <row r="644" spans="1:17" x14ac:dyDescent="0.2">
      <c r="A644">
        <v>218</v>
      </c>
      <c r="B644">
        <v>20.804359999999999</v>
      </c>
      <c r="C644">
        <v>22.062719999999999</v>
      </c>
      <c r="D644">
        <v>19.937799999999999</v>
      </c>
      <c r="E644">
        <v>24.135549999999999</v>
      </c>
      <c r="F644">
        <v>22.31672</v>
      </c>
      <c r="G644">
        <v>23.011579999999999</v>
      </c>
      <c r="L644">
        <v>3</v>
      </c>
      <c r="M644">
        <v>3</v>
      </c>
      <c r="N644">
        <v>1.2800711191018801</v>
      </c>
      <c r="O644">
        <v>-2.2196591695149799</v>
      </c>
      <c r="P644" t="s">
        <v>359</v>
      </c>
      <c r="Q644" t="s">
        <v>360</v>
      </c>
    </row>
    <row r="645" spans="1:17" x14ac:dyDescent="0.2">
      <c r="A645">
        <v>835</v>
      </c>
      <c r="B645">
        <v>23.860890000000001</v>
      </c>
      <c r="C645">
        <v>24.93966</v>
      </c>
      <c r="D645">
        <v>24.208069999999999</v>
      </c>
      <c r="E645">
        <v>27.299810000000001</v>
      </c>
      <c r="F645">
        <v>26.32668</v>
      </c>
      <c r="G645">
        <v>26.085450000000002</v>
      </c>
      <c r="L645">
        <v>6</v>
      </c>
      <c r="M645">
        <v>6</v>
      </c>
      <c r="N645">
        <v>1.9894702708499501</v>
      </c>
      <c r="O645">
        <v>-2.2344462076822902</v>
      </c>
      <c r="P645" t="s">
        <v>1321</v>
      </c>
      <c r="Q645" t="s">
        <v>1322</v>
      </c>
    </row>
    <row r="646" spans="1:17" x14ac:dyDescent="0.2">
      <c r="A646">
        <v>163</v>
      </c>
      <c r="B646">
        <v>22.919689999999999</v>
      </c>
      <c r="C646">
        <v>24.507000000000001</v>
      </c>
      <c r="D646">
        <v>26.02684</v>
      </c>
      <c r="E646">
        <v>26.908159999999999</v>
      </c>
      <c r="F646">
        <v>25.091200000000001</v>
      </c>
      <c r="G646">
        <v>28.20429</v>
      </c>
      <c r="L646">
        <v>6</v>
      </c>
      <c r="M646">
        <v>6</v>
      </c>
      <c r="N646">
        <v>0.818699244305648</v>
      </c>
      <c r="O646">
        <v>-2.2500406901041701</v>
      </c>
      <c r="P646" t="s">
        <v>261</v>
      </c>
      <c r="Q646" t="s">
        <v>262</v>
      </c>
    </row>
    <row r="647" spans="1:17" x14ac:dyDescent="0.2">
      <c r="A647">
        <v>386</v>
      </c>
      <c r="B647">
        <v>21.740379999999998</v>
      </c>
      <c r="C647">
        <v>22.400659999999998</v>
      </c>
      <c r="D647">
        <v>20.554670000000002</v>
      </c>
      <c r="E647">
        <v>24.229859999999999</v>
      </c>
      <c r="F647">
        <v>23.124140000000001</v>
      </c>
      <c r="G647">
        <v>24.094750000000001</v>
      </c>
      <c r="L647">
        <v>4</v>
      </c>
      <c r="M647">
        <v>4</v>
      </c>
      <c r="N647">
        <v>1.6050732547801601</v>
      </c>
      <c r="O647">
        <v>-2.2510134379069</v>
      </c>
      <c r="P647" t="s">
        <v>637</v>
      </c>
      <c r="Q647" t="s">
        <v>638</v>
      </c>
    </row>
    <row r="648" spans="1:17" x14ac:dyDescent="0.2">
      <c r="A648">
        <v>811</v>
      </c>
      <c r="B648">
        <v>20.604040000000001</v>
      </c>
      <c r="C648">
        <v>20.194890000000001</v>
      </c>
      <c r="D648">
        <v>21.616309999999999</v>
      </c>
      <c r="E648">
        <v>22.99821</v>
      </c>
      <c r="F648">
        <v>23.464259999999999</v>
      </c>
      <c r="G648">
        <v>22.810669999999998</v>
      </c>
      <c r="L648">
        <v>3</v>
      </c>
      <c r="M648">
        <v>3</v>
      </c>
      <c r="N648">
        <v>2.0995212827932699</v>
      </c>
      <c r="O648">
        <v>-2.2859643300374302</v>
      </c>
      <c r="P648" t="s">
        <v>1279</v>
      </c>
      <c r="Q648" t="s">
        <v>1280</v>
      </c>
    </row>
    <row r="649" spans="1:17" x14ac:dyDescent="0.2">
      <c r="A649">
        <v>326</v>
      </c>
      <c r="B649">
        <v>21.191009999999999</v>
      </c>
      <c r="C649">
        <v>21.125240000000002</v>
      </c>
      <c r="D649">
        <v>20.88561</v>
      </c>
      <c r="E649">
        <v>23.686669999999999</v>
      </c>
      <c r="F649">
        <v>22.882470000000001</v>
      </c>
      <c r="G649">
        <v>23.497530000000001</v>
      </c>
      <c r="L649">
        <v>3</v>
      </c>
      <c r="M649">
        <v>3</v>
      </c>
      <c r="N649">
        <v>3.03712635380829</v>
      </c>
      <c r="O649">
        <v>-2.2882728576660201</v>
      </c>
      <c r="P649" t="s">
        <v>535</v>
      </c>
      <c r="Q649" t="s">
        <v>536</v>
      </c>
    </row>
    <row r="650" spans="1:17" x14ac:dyDescent="0.2">
      <c r="A650">
        <v>324</v>
      </c>
      <c r="B650">
        <v>23.508209999999998</v>
      </c>
      <c r="C650">
        <v>20.014970000000002</v>
      </c>
      <c r="D650">
        <v>23.411960000000001</v>
      </c>
      <c r="E650">
        <v>24.342860000000002</v>
      </c>
      <c r="F650">
        <v>25.134419999999999</v>
      </c>
      <c r="G650">
        <v>24.5412</v>
      </c>
      <c r="L650">
        <v>5</v>
      </c>
      <c r="M650">
        <v>5</v>
      </c>
      <c r="N650">
        <v>0.94143663047639803</v>
      </c>
      <c r="O650">
        <v>-2.3611132303873701</v>
      </c>
      <c r="P650" t="s">
        <v>531</v>
      </c>
      <c r="Q650" t="s">
        <v>532</v>
      </c>
    </row>
    <row r="651" spans="1:17" x14ac:dyDescent="0.2">
      <c r="A651">
        <v>318</v>
      </c>
      <c r="B651">
        <v>21.001529999999999</v>
      </c>
      <c r="C651">
        <v>19.99784</v>
      </c>
      <c r="D651">
        <v>19.441880000000001</v>
      </c>
      <c r="E651">
        <v>25.908799999999999</v>
      </c>
      <c r="F651">
        <v>20.397110000000001</v>
      </c>
      <c r="G651">
        <v>21.263909999999999</v>
      </c>
      <c r="L651">
        <v>2</v>
      </c>
      <c r="M651">
        <v>2</v>
      </c>
      <c r="N651">
        <v>0.60069853343350199</v>
      </c>
      <c r="O651">
        <v>-2.3761889139811201</v>
      </c>
      <c r="P651" t="s">
        <v>521</v>
      </c>
      <c r="Q651" t="s">
        <v>522</v>
      </c>
    </row>
    <row r="652" spans="1:17" x14ac:dyDescent="0.2">
      <c r="A652">
        <v>648</v>
      </c>
      <c r="B652">
        <v>26.810659999999999</v>
      </c>
      <c r="C652">
        <v>21.03443</v>
      </c>
      <c r="D652">
        <v>24.35333</v>
      </c>
      <c r="E652">
        <v>26.587209999999999</v>
      </c>
      <c r="F652">
        <v>26.571619999999999</v>
      </c>
      <c r="G652">
        <v>26.267659999999999</v>
      </c>
      <c r="L652">
        <v>15</v>
      </c>
      <c r="M652">
        <v>15</v>
      </c>
      <c r="N652">
        <v>0.64950812868749197</v>
      </c>
      <c r="O652">
        <v>-2.40935579935709</v>
      </c>
      <c r="P652" t="s">
        <v>1039</v>
      </c>
      <c r="Q652" t="s">
        <v>1040</v>
      </c>
    </row>
    <row r="653" spans="1:17" x14ac:dyDescent="0.2">
      <c r="A653">
        <v>128</v>
      </c>
      <c r="B653">
        <v>25.04026</v>
      </c>
      <c r="C653">
        <v>20.561060000000001</v>
      </c>
      <c r="D653">
        <v>25.12293</v>
      </c>
      <c r="E653">
        <v>26.988800000000001</v>
      </c>
      <c r="F653">
        <v>25.49091</v>
      </c>
      <c r="G653">
        <v>25.515059999999998</v>
      </c>
      <c r="L653">
        <v>7</v>
      </c>
      <c r="M653">
        <v>7</v>
      </c>
      <c r="N653">
        <v>0.69616004935086195</v>
      </c>
      <c r="O653">
        <v>-2.4235038757324201</v>
      </c>
      <c r="P653" t="s">
        <v>201</v>
      </c>
      <c r="Q653" t="s">
        <v>202</v>
      </c>
    </row>
    <row r="654" spans="1:17" x14ac:dyDescent="0.2">
      <c r="A654">
        <v>260</v>
      </c>
      <c r="B654">
        <v>23.845749999999999</v>
      </c>
      <c r="C654">
        <v>23.66405</v>
      </c>
      <c r="D654">
        <v>23.980239999999998</v>
      </c>
      <c r="E654">
        <v>26.74034</v>
      </c>
      <c r="F654">
        <v>25.968029999999999</v>
      </c>
      <c r="G654">
        <v>26.15</v>
      </c>
      <c r="L654">
        <v>6</v>
      </c>
      <c r="M654">
        <v>6</v>
      </c>
      <c r="N654">
        <v>3.21740108195955</v>
      </c>
      <c r="O654">
        <v>-2.45610745747884</v>
      </c>
      <c r="P654" t="s">
        <v>433</v>
      </c>
      <c r="Q654" t="s">
        <v>434</v>
      </c>
    </row>
    <row r="655" spans="1:17" x14ac:dyDescent="0.2">
      <c r="A655">
        <v>678</v>
      </c>
      <c r="B655">
        <v>25.446580000000001</v>
      </c>
      <c r="C655">
        <v>21.274270000000001</v>
      </c>
      <c r="D655">
        <v>21.731529999999999</v>
      </c>
      <c r="E655">
        <v>24.839130000000001</v>
      </c>
      <c r="F655">
        <v>25.560600000000001</v>
      </c>
      <c r="G655">
        <v>25.445340000000002</v>
      </c>
      <c r="L655">
        <v>8</v>
      </c>
      <c r="M655">
        <v>8</v>
      </c>
      <c r="N655">
        <v>0.85461651813274997</v>
      </c>
      <c r="O655">
        <v>-2.4642353057861301</v>
      </c>
      <c r="P655" t="s">
        <v>1085</v>
      </c>
      <c r="Q655" t="s">
        <v>1086</v>
      </c>
    </row>
    <row r="656" spans="1:17" x14ac:dyDescent="0.2">
      <c r="A656">
        <v>289</v>
      </c>
      <c r="B656">
        <v>20.750779999999999</v>
      </c>
      <c r="C656">
        <v>21.056809999999999</v>
      </c>
      <c r="D656">
        <v>20.108789999999999</v>
      </c>
      <c r="E656">
        <v>23.040130000000001</v>
      </c>
      <c r="F656">
        <v>24.175619999999999</v>
      </c>
      <c r="G656">
        <v>22.17625</v>
      </c>
      <c r="L656">
        <v>3</v>
      </c>
      <c r="M656">
        <v>3</v>
      </c>
      <c r="N656">
        <v>1.7472927775640399</v>
      </c>
      <c r="O656">
        <v>-2.4918670654296902</v>
      </c>
      <c r="P656" t="s">
        <v>479</v>
      </c>
      <c r="Q656" t="s">
        <v>480</v>
      </c>
    </row>
    <row r="657" spans="1:17" x14ac:dyDescent="0.2">
      <c r="A657">
        <v>727</v>
      </c>
      <c r="B657">
        <v>20.495049999999999</v>
      </c>
      <c r="C657">
        <v>21.724969999999999</v>
      </c>
      <c r="D657">
        <v>20.738610000000001</v>
      </c>
      <c r="E657">
        <v>29.360050000000001</v>
      </c>
      <c r="F657">
        <v>20.073340000000002</v>
      </c>
      <c r="G657">
        <v>21.111550000000001</v>
      </c>
      <c r="L657">
        <v>2</v>
      </c>
      <c r="M657">
        <v>2</v>
      </c>
      <c r="N657">
        <v>0.355229134474917</v>
      </c>
      <c r="O657">
        <v>-2.5287704467773402</v>
      </c>
      <c r="P657" t="s">
        <v>1158</v>
      </c>
      <c r="Q657" t="s">
        <v>1159</v>
      </c>
    </row>
    <row r="658" spans="1:17" x14ac:dyDescent="0.2">
      <c r="A658">
        <v>689</v>
      </c>
      <c r="B658">
        <v>26.453420000000001</v>
      </c>
      <c r="C658">
        <v>24.987290000000002</v>
      </c>
      <c r="D658">
        <v>25.457820000000002</v>
      </c>
      <c r="E658">
        <v>28.389030000000002</v>
      </c>
      <c r="F658">
        <v>28.54992</v>
      </c>
      <c r="G658">
        <v>27.632770000000001</v>
      </c>
      <c r="L658">
        <v>20</v>
      </c>
      <c r="M658">
        <v>20</v>
      </c>
      <c r="N658">
        <v>2.11082377716644</v>
      </c>
      <c r="O658">
        <v>-2.5577297210693399</v>
      </c>
      <c r="P658" t="s">
        <v>1102</v>
      </c>
      <c r="Q658" t="s">
        <v>1103</v>
      </c>
    </row>
    <row r="659" spans="1:17" x14ac:dyDescent="0.2">
      <c r="A659">
        <v>53</v>
      </c>
      <c r="B659">
        <v>21.921209999999999</v>
      </c>
      <c r="C659">
        <v>20.128540000000001</v>
      </c>
      <c r="D659">
        <v>20.33586</v>
      </c>
      <c r="E659">
        <v>23.736550000000001</v>
      </c>
      <c r="F659">
        <v>23.133199999999999</v>
      </c>
      <c r="G659">
        <v>23.410540000000001</v>
      </c>
      <c r="L659">
        <v>4</v>
      </c>
      <c r="M659">
        <v>4</v>
      </c>
      <c r="N659">
        <v>1.9463161150559201</v>
      </c>
      <c r="O659">
        <v>-2.6315587361653701</v>
      </c>
      <c r="P659" t="s">
        <v>62</v>
      </c>
      <c r="Q659" t="s">
        <v>63</v>
      </c>
    </row>
    <row r="660" spans="1:17" x14ac:dyDescent="0.2">
      <c r="A660">
        <v>392</v>
      </c>
      <c r="B660">
        <v>25.975850000000001</v>
      </c>
      <c r="C660">
        <v>20.512450000000001</v>
      </c>
      <c r="D660">
        <v>20.673839999999998</v>
      </c>
      <c r="E660">
        <v>25.284929999999999</v>
      </c>
      <c r="F660">
        <v>24.686029999999999</v>
      </c>
      <c r="G660">
        <v>25.176110000000001</v>
      </c>
      <c r="L660">
        <v>8</v>
      </c>
      <c r="M660">
        <v>8</v>
      </c>
      <c r="N660">
        <v>0.66920467990970001</v>
      </c>
      <c r="O660">
        <v>-2.6616433461507198</v>
      </c>
      <c r="P660" t="s">
        <v>643</v>
      </c>
      <c r="Q660" t="s">
        <v>644</v>
      </c>
    </row>
    <row r="661" spans="1:17" x14ac:dyDescent="0.2">
      <c r="A661">
        <v>594</v>
      </c>
      <c r="B661">
        <v>32.572400000000002</v>
      </c>
      <c r="C661">
        <v>28.395009999999999</v>
      </c>
      <c r="D661">
        <v>29.722750000000001</v>
      </c>
      <c r="E661">
        <v>33.153100000000002</v>
      </c>
      <c r="F661">
        <v>32.570659999999997</v>
      </c>
      <c r="G661">
        <v>33.024459999999998</v>
      </c>
      <c r="L661">
        <v>20</v>
      </c>
      <c r="M661">
        <v>20</v>
      </c>
      <c r="N661">
        <v>1.0125708107306199</v>
      </c>
      <c r="O661">
        <v>-2.6860173543294299</v>
      </c>
      <c r="P661" t="s">
        <v>954</v>
      </c>
      <c r="Q661" t="s">
        <v>955</v>
      </c>
    </row>
    <row r="662" spans="1:17" x14ac:dyDescent="0.2">
      <c r="A662">
        <v>630</v>
      </c>
      <c r="B662">
        <v>26.102229999999999</v>
      </c>
      <c r="C662">
        <v>25.23414</v>
      </c>
      <c r="D662">
        <v>25.068010000000001</v>
      </c>
      <c r="E662">
        <v>28.415590000000002</v>
      </c>
      <c r="F662">
        <v>28.115200000000002</v>
      </c>
      <c r="G662">
        <v>27.95898</v>
      </c>
      <c r="L662">
        <v>7</v>
      </c>
      <c r="M662">
        <v>1</v>
      </c>
      <c r="N662">
        <v>2.8268869622518</v>
      </c>
      <c r="O662">
        <v>-2.6951274871826199</v>
      </c>
      <c r="P662" t="s">
        <v>1013</v>
      </c>
      <c r="Q662" t="s">
        <v>1014</v>
      </c>
    </row>
    <row r="663" spans="1:17" x14ac:dyDescent="0.2">
      <c r="A663">
        <v>356</v>
      </c>
      <c r="B663">
        <v>23.912140000000001</v>
      </c>
      <c r="C663">
        <v>21.727589999999999</v>
      </c>
      <c r="D663">
        <v>21.475190000000001</v>
      </c>
      <c r="E663">
        <v>25.62659</v>
      </c>
      <c r="F663">
        <v>25.381029999999999</v>
      </c>
      <c r="G663">
        <v>24.488790000000002</v>
      </c>
      <c r="L663">
        <v>5</v>
      </c>
      <c r="M663">
        <v>5</v>
      </c>
      <c r="N663">
        <v>1.52259377685168</v>
      </c>
      <c r="O663">
        <v>-2.7938327789306601</v>
      </c>
      <c r="P663" t="s">
        <v>585</v>
      </c>
      <c r="Q663" t="s">
        <v>586</v>
      </c>
    </row>
    <row r="664" spans="1:17" x14ac:dyDescent="0.2">
      <c r="A664">
        <v>388</v>
      </c>
      <c r="B664">
        <v>25.503730000000001</v>
      </c>
      <c r="C664">
        <v>20.79616</v>
      </c>
      <c r="D664">
        <v>20.672989999999999</v>
      </c>
      <c r="E664">
        <v>25.36205</v>
      </c>
      <c r="F664">
        <v>24.826440000000002</v>
      </c>
      <c r="G664">
        <v>25.1845</v>
      </c>
      <c r="L664">
        <v>3</v>
      </c>
      <c r="M664">
        <v>3</v>
      </c>
      <c r="N664">
        <v>0.81080138726711204</v>
      </c>
      <c r="O664">
        <v>-2.80003611246745</v>
      </c>
      <c r="P664" t="s">
        <v>639</v>
      </c>
      <c r="Q664" t="s">
        <v>640</v>
      </c>
    </row>
    <row r="665" spans="1:17" x14ac:dyDescent="0.2">
      <c r="A665">
        <v>176</v>
      </c>
      <c r="B665">
        <v>22.46144</v>
      </c>
      <c r="C665">
        <v>25.085129999999999</v>
      </c>
      <c r="D665">
        <v>25.205570000000002</v>
      </c>
      <c r="E665">
        <v>28.27835</v>
      </c>
      <c r="F665">
        <v>25.892340000000001</v>
      </c>
      <c r="G665">
        <v>27.007100000000001</v>
      </c>
      <c r="L665">
        <v>9</v>
      </c>
      <c r="M665">
        <v>9</v>
      </c>
      <c r="N665">
        <v>1.1687741207056199</v>
      </c>
      <c r="O665">
        <v>-2.8085492451985701</v>
      </c>
      <c r="P665" t="s">
        <v>285</v>
      </c>
      <c r="Q665" t="s">
        <v>286</v>
      </c>
    </row>
    <row r="666" spans="1:17" x14ac:dyDescent="0.2">
      <c r="A666">
        <v>45</v>
      </c>
      <c r="B666">
        <v>27.233519999999999</v>
      </c>
      <c r="C666">
        <v>24.328690000000002</v>
      </c>
      <c r="D666">
        <v>23.640640000000001</v>
      </c>
      <c r="E666">
        <v>27.97946</v>
      </c>
      <c r="F666">
        <v>28.730720000000002</v>
      </c>
      <c r="G666">
        <v>26.936520000000002</v>
      </c>
      <c r="L666">
        <v>8</v>
      </c>
      <c r="M666">
        <v>8</v>
      </c>
      <c r="N666">
        <v>1.0866659368268601</v>
      </c>
      <c r="O666">
        <v>-2.8146158854166599</v>
      </c>
      <c r="P666" t="s">
        <v>46</v>
      </c>
      <c r="Q666" t="s">
        <v>47</v>
      </c>
    </row>
    <row r="667" spans="1:17" x14ac:dyDescent="0.2">
      <c r="A667">
        <v>644</v>
      </c>
      <c r="B667">
        <v>25.080580000000001</v>
      </c>
      <c r="C667">
        <v>20.87642</v>
      </c>
      <c r="D667">
        <v>24.385090000000002</v>
      </c>
      <c r="E667">
        <v>26.615259999999999</v>
      </c>
      <c r="F667">
        <v>25.950579999999999</v>
      </c>
      <c r="G667">
        <v>26.394500000000001</v>
      </c>
      <c r="L667">
        <v>13</v>
      </c>
      <c r="M667">
        <v>13</v>
      </c>
      <c r="N667">
        <v>1.02515309854796</v>
      </c>
      <c r="O667">
        <v>-2.8727518717447902</v>
      </c>
      <c r="P667" t="s">
        <v>1035</v>
      </c>
      <c r="Q667" t="s">
        <v>1036</v>
      </c>
    </row>
    <row r="668" spans="1:17" x14ac:dyDescent="0.2">
      <c r="A668">
        <v>824</v>
      </c>
      <c r="B668">
        <v>21.417680000000001</v>
      </c>
      <c r="C668">
        <v>20.976040000000001</v>
      </c>
      <c r="D668">
        <v>23.047550000000001</v>
      </c>
      <c r="E668">
        <v>25.56523</v>
      </c>
      <c r="F668">
        <v>24.35003</v>
      </c>
      <c r="G668">
        <v>24.378150000000002</v>
      </c>
      <c r="L668">
        <v>7</v>
      </c>
      <c r="M668">
        <v>7</v>
      </c>
      <c r="N668">
        <v>1.77532042163972</v>
      </c>
      <c r="O668">
        <v>-2.9507141113281299</v>
      </c>
      <c r="P668" t="s">
        <v>1303</v>
      </c>
      <c r="Q668" t="s">
        <v>1304</v>
      </c>
    </row>
    <row r="669" spans="1:17" x14ac:dyDescent="0.2">
      <c r="A669">
        <v>77</v>
      </c>
      <c r="B669">
        <v>24.445180000000001</v>
      </c>
      <c r="C669">
        <v>23.56813</v>
      </c>
      <c r="D669">
        <v>24.26464</v>
      </c>
      <c r="E669">
        <v>26.554089999999999</v>
      </c>
      <c r="F669">
        <v>25.546749999999999</v>
      </c>
      <c r="G669">
        <v>29.147880000000001</v>
      </c>
      <c r="L669">
        <v>7</v>
      </c>
      <c r="M669">
        <v>7</v>
      </c>
      <c r="N669">
        <v>1.2690688647730599</v>
      </c>
      <c r="O669">
        <v>-2.99025408426921</v>
      </c>
      <c r="P669" t="s">
        <v>104</v>
      </c>
      <c r="Q669" t="s">
        <v>105</v>
      </c>
    </row>
    <row r="670" spans="1:17" x14ac:dyDescent="0.2">
      <c r="A670">
        <v>353</v>
      </c>
      <c r="B670">
        <v>31.531479999999998</v>
      </c>
      <c r="C670">
        <v>27.349589999999999</v>
      </c>
      <c r="D670">
        <v>27.111879999999999</v>
      </c>
      <c r="E670">
        <v>31.408010000000001</v>
      </c>
      <c r="F670">
        <v>31.410139999999998</v>
      </c>
      <c r="G670">
        <v>32.369010000000003</v>
      </c>
      <c r="L670">
        <v>40</v>
      </c>
      <c r="M670">
        <v>25</v>
      </c>
      <c r="N670">
        <v>0.97666404296478404</v>
      </c>
      <c r="O670">
        <v>-3.0647354125976598</v>
      </c>
      <c r="P670" t="s">
        <v>581</v>
      </c>
      <c r="Q670" t="s">
        <v>582</v>
      </c>
    </row>
    <row r="671" spans="1:17" x14ac:dyDescent="0.2">
      <c r="A671">
        <v>341</v>
      </c>
      <c r="B671">
        <v>24.470849999999999</v>
      </c>
      <c r="C671">
        <v>21.385850000000001</v>
      </c>
      <c r="D671">
        <v>19.975159999999999</v>
      </c>
      <c r="E671">
        <v>24.754549999999998</v>
      </c>
      <c r="F671">
        <v>24.89846</v>
      </c>
      <c r="G671">
        <v>25.378550000000001</v>
      </c>
      <c r="L671">
        <v>4</v>
      </c>
      <c r="M671">
        <v>4</v>
      </c>
      <c r="N671">
        <v>1.0750869866842201</v>
      </c>
      <c r="O671">
        <v>-3.0665677388509098</v>
      </c>
      <c r="P671" t="s">
        <v>559</v>
      </c>
      <c r="Q671" t="s">
        <v>560</v>
      </c>
    </row>
    <row r="672" spans="1:17" x14ac:dyDescent="0.2">
      <c r="A672">
        <v>202</v>
      </c>
      <c r="B672">
        <v>25.907789999999999</v>
      </c>
      <c r="C672">
        <v>24.495819999999998</v>
      </c>
      <c r="D672">
        <v>24.398199999999999</v>
      </c>
      <c r="E672">
        <v>27.848400000000002</v>
      </c>
      <c r="F672">
        <v>28.101790000000001</v>
      </c>
      <c r="G672">
        <v>28.09723</v>
      </c>
      <c r="L672">
        <v>14</v>
      </c>
      <c r="M672">
        <v>14</v>
      </c>
      <c r="N672">
        <v>2.47032028721264</v>
      </c>
      <c r="O672">
        <v>-3.0818703969319698</v>
      </c>
      <c r="P672" t="s">
        <v>327</v>
      </c>
      <c r="Q672" t="s">
        <v>328</v>
      </c>
    </row>
    <row r="673" spans="1:17" x14ac:dyDescent="0.2">
      <c r="A673">
        <v>191</v>
      </c>
      <c r="B673">
        <v>20.21585</v>
      </c>
      <c r="C673">
        <v>20.363689999999998</v>
      </c>
      <c r="D673">
        <v>22.369060000000001</v>
      </c>
      <c r="E673">
        <v>24.12518</v>
      </c>
      <c r="F673">
        <v>25.84778</v>
      </c>
      <c r="G673">
        <v>23.04514</v>
      </c>
      <c r="L673">
        <v>8</v>
      </c>
      <c r="M673">
        <v>8</v>
      </c>
      <c r="N673">
        <v>1.4546217613096499</v>
      </c>
      <c r="O673">
        <v>-3.3565012613932299</v>
      </c>
      <c r="P673" t="s">
        <v>311</v>
      </c>
      <c r="Q673" t="s">
        <v>312</v>
      </c>
    </row>
    <row r="674" spans="1:17" x14ac:dyDescent="0.2">
      <c r="A674">
        <v>730</v>
      </c>
      <c r="B674">
        <v>20.447769999999998</v>
      </c>
      <c r="C674">
        <v>20.522110000000001</v>
      </c>
      <c r="D674">
        <v>20.56108</v>
      </c>
      <c r="E674">
        <v>24.311669999999999</v>
      </c>
      <c r="F674">
        <v>23.821429999999999</v>
      </c>
      <c r="G674">
        <v>23.658840000000001</v>
      </c>
      <c r="K674" t="s">
        <v>116</v>
      </c>
      <c r="L674">
        <v>2</v>
      </c>
      <c r="M674">
        <v>2</v>
      </c>
      <c r="N674">
        <v>4.1723954783132902</v>
      </c>
      <c r="O674">
        <v>-3.4203268686930399</v>
      </c>
      <c r="P674" t="s">
        <v>1162</v>
      </c>
      <c r="Q674" s="2" t="s">
        <v>1163</v>
      </c>
    </row>
    <row r="675" spans="1:17" x14ac:dyDescent="0.2">
      <c r="A675">
        <v>542</v>
      </c>
      <c r="B675">
        <v>24.65382</v>
      </c>
      <c r="C675">
        <v>21.709849999999999</v>
      </c>
      <c r="D675">
        <v>21.400670000000002</v>
      </c>
      <c r="E675">
        <v>25.950559999999999</v>
      </c>
      <c r="F675">
        <v>25.922750000000001</v>
      </c>
      <c r="G675">
        <v>26.283429999999999</v>
      </c>
      <c r="L675">
        <v>9</v>
      </c>
      <c r="M675">
        <v>9</v>
      </c>
      <c r="N675">
        <v>1.53230227095317</v>
      </c>
      <c r="O675">
        <v>-3.46413230895996</v>
      </c>
      <c r="P675" t="s">
        <v>884</v>
      </c>
      <c r="Q675" t="s">
        <v>885</v>
      </c>
    </row>
    <row r="676" spans="1:17" x14ac:dyDescent="0.2">
      <c r="A676">
        <v>667</v>
      </c>
      <c r="B676">
        <v>24.221039999999999</v>
      </c>
      <c r="C676">
        <v>22.721109999999999</v>
      </c>
      <c r="D676">
        <v>21.7986</v>
      </c>
      <c r="E676">
        <v>27.065480000000001</v>
      </c>
      <c r="F676">
        <v>26.78556</v>
      </c>
      <c r="G676">
        <v>25.405190000000001</v>
      </c>
      <c r="L676">
        <v>13</v>
      </c>
      <c r="M676">
        <v>13</v>
      </c>
      <c r="N676">
        <v>1.7982772407768299</v>
      </c>
      <c r="O676">
        <v>-3.5051663716634098</v>
      </c>
      <c r="P676" t="s">
        <v>1066</v>
      </c>
      <c r="Q676" t="s">
        <v>1067</v>
      </c>
    </row>
    <row r="677" spans="1:17" x14ac:dyDescent="0.2">
      <c r="A677">
        <v>284</v>
      </c>
      <c r="B677">
        <v>26.54419</v>
      </c>
      <c r="C677">
        <v>24.290109999999999</v>
      </c>
      <c r="D677">
        <v>24.990359999999999</v>
      </c>
      <c r="E677">
        <v>29.06935</v>
      </c>
      <c r="F677">
        <v>28.87426</v>
      </c>
      <c r="G677">
        <v>28.470839999999999</v>
      </c>
      <c r="K677" t="s">
        <v>116</v>
      </c>
      <c r="L677">
        <v>15</v>
      </c>
      <c r="M677">
        <v>15</v>
      </c>
      <c r="N677">
        <v>2.1630437157495601</v>
      </c>
      <c r="O677">
        <v>-3.5299345652262399</v>
      </c>
      <c r="P677" t="s">
        <v>469</v>
      </c>
      <c r="Q677" s="2" t="s">
        <v>470</v>
      </c>
    </row>
    <row r="678" spans="1:17" x14ac:dyDescent="0.2">
      <c r="A678">
        <v>96</v>
      </c>
      <c r="B678">
        <v>23.775749999999999</v>
      </c>
      <c r="C678">
        <v>23.6525</v>
      </c>
      <c r="D678">
        <v>20.354379999999999</v>
      </c>
      <c r="E678">
        <v>26.49072</v>
      </c>
      <c r="F678">
        <v>24.97662</v>
      </c>
      <c r="G678">
        <v>27.524249999999999</v>
      </c>
      <c r="L678">
        <v>4</v>
      </c>
      <c r="M678">
        <v>1</v>
      </c>
      <c r="N678">
        <v>1.3038314712586001</v>
      </c>
      <c r="O678">
        <v>-3.7363185882568399</v>
      </c>
      <c r="P678" t="s">
        <v>143</v>
      </c>
      <c r="Q678" t="s">
        <v>144</v>
      </c>
    </row>
    <row r="679" spans="1:17" x14ac:dyDescent="0.2">
      <c r="A679">
        <v>311</v>
      </c>
      <c r="B679">
        <v>21.601590000000002</v>
      </c>
      <c r="C679">
        <v>20.732849999999999</v>
      </c>
      <c r="D679">
        <v>25.75149</v>
      </c>
      <c r="E679">
        <v>26.980440000000002</v>
      </c>
      <c r="F679">
        <v>27.39526</v>
      </c>
      <c r="G679">
        <v>24.964770000000001</v>
      </c>
      <c r="L679">
        <v>4</v>
      </c>
      <c r="M679">
        <v>4</v>
      </c>
      <c r="N679">
        <v>1.0234468023548999</v>
      </c>
      <c r="O679">
        <v>-3.7515125274658199</v>
      </c>
      <c r="P679" t="s">
        <v>507</v>
      </c>
      <c r="Q679" t="s">
        <v>508</v>
      </c>
    </row>
    <row r="680" spans="1:17" x14ac:dyDescent="0.2">
      <c r="A680">
        <v>500</v>
      </c>
      <c r="B680">
        <v>21.27413</v>
      </c>
      <c r="C680">
        <v>20.843139999999998</v>
      </c>
      <c r="D680">
        <v>22.7058</v>
      </c>
      <c r="E680">
        <v>26.28417</v>
      </c>
      <c r="F680">
        <v>24.65802</v>
      </c>
      <c r="G680">
        <v>25.522919999999999</v>
      </c>
      <c r="K680" t="s">
        <v>116</v>
      </c>
      <c r="L680">
        <v>8</v>
      </c>
      <c r="M680">
        <v>8</v>
      </c>
      <c r="N680">
        <v>2.21344056423598</v>
      </c>
      <c r="O680">
        <v>-3.8806800842285201</v>
      </c>
      <c r="P680" t="s">
        <v>812</v>
      </c>
      <c r="Q680" s="2" t="s">
        <v>813</v>
      </c>
    </row>
    <row r="681" spans="1:17" x14ac:dyDescent="0.2">
      <c r="A681">
        <v>189</v>
      </c>
      <c r="B681">
        <v>28.568010000000001</v>
      </c>
      <c r="C681">
        <v>23.741910000000001</v>
      </c>
      <c r="D681">
        <v>24.02073</v>
      </c>
      <c r="E681">
        <v>28.771180000000001</v>
      </c>
      <c r="F681">
        <v>30.33745</v>
      </c>
      <c r="G681">
        <v>29.168679999999998</v>
      </c>
      <c r="L681">
        <v>38</v>
      </c>
      <c r="M681">
        <v>23</v>
      </c>
      <c r="N681">
        <v>1.1465284776981901</v>
      </c>
      <c r="O681">
        <v>-3.98222287495931</v>
      </c>
      <c r="P681" t="s">
        <v>307</v>
      </c>
      <c r="Q681" t="s">
        <v>308</v>
      </c>
    </row>
    <row r="682" spans="1:17" x14ac:dyDescent="0.2">
      <c r="A682">
        <v>286</v>
      </c>
      <c r="B682">
        <v>21.172740000000001</v>
      </c>
      <c r="C682">
        <v>20.948740000000001</v>
      </c>
      <c r="D682">
        <v>21.101780000000002</v>
      </c>
      <c r="E682">
        <v>25.536200000000001</v>
      </c>
      <c r="F682">
        <v>24.37988</v>
      </c>
      <c r="G682">
        <v>25.498809999999999</v>
      </c>
      <c r="K682" t="s">
        <v>116</v>
      </c>
      <c r="L682">
        <v>4</v>
      </c>
      <c r="M682">
        <v>4</v>
      </c>
      <c r="N682">
        <v>3.3409720153860198</v>
      </c>
      <c r="O682">
        <v>-4.0638771057128897</v>
      </c>
      <c r="P682" t="s">
        <v>473</v>
      </c>
      <c r="Q682" s="2" t="s">
        <v>474</v>
      </c>
    </row>
    <row r="683" spans="1:17" x14ac:dyDescent="0.2">
      <c r="A683">
        <v>213</v>
      </c>
      <c r="B683">
        <v>25.032209999999999</v>
      </c>
      <c r="C683">
        <v>21.03274</v>
      </c>
      <c r="D683">
        <v>21.84008</v>
      </c>
      <c r="E683">
        <v>27.05227</v>
      </c>
      <c r="F683">
        <v>26.774039999999999</v>
      </c>
      <c r="G683">
        <v>26.340820000000001</v>
      </c>
      <c r="L683">
        <v>6</v>
      </c>
      <c r="M683">
        <v>6</v>
      </c>
      <c r="N683">
        <v>1.5239827138542601</v>
      </c>
      <c r="O683">
        <v>-4.0873692830403696</v>
      </c>
      <c r="P683" t="s">
        <v>349</v>
      </c>
      <c r="Q683" t="s">
        <v>350</v>
      </c>
    </row>
    <row r="684" spans="1:17" x14ac:dyDescent="0.2">
      <c r="A684">
        <v>371</v>
      </c>
      <c r="B684">
        <v>29.119240000000001</v>
      </c>
      <c r="C684">
        <v>24.900490000000001</v>
      </c>
      <c r="D684">
        <v>24.22428</v>
      </c>
      <c r="E684">
        <v>29.938320000000001</v>
      </c>
      <c r="F684">
        <v>30.27431</v>
      </c>
      <c r="G684">
        <v>30.588080000000001</v>
      </c>
      <c r="L684">
        <v>36</v>
      </c>
      <c r="M684">
        <v>36</v>
      </c>
      <c r="N684">
        <v>1.27260279281072</v>
      </c>
      <c r="O684">
        <v>-4.1855672200520804</v>
      </c>
      <c r="P684" t="s">
        <v>611</v>
      </c>
      <c r="Q684" t="s">
        <v>612</v>
      </c>
    </row>
    <row r="685" spans="1:17" x14ac:dyDescent="0.2">
      <c r="A685">
        <v>168</v>
      </c>
      <c r="B685">
        <v>20.234770000000001</v>
      </c>
      <c r="C685">
        <v>23.9313</v>
      </c>
      <c r="D685">
        <v>20.800170000000001</v>
      </c>
      <c r="E685">
        <v>26.333639999999999</v>
      </c>
      <c r="F685">
        <v>25.07178</v>
      </c>
      <c r="G685">
        <v>26.25874</v>
      </c>
      <c r="K685" t="s">
        <v>116</v>
      </c>
      <c r="L685">
        <v>3</v>
      </c>
      <c r="M685">
        <v>3</v>
      </c>
      <c r="N685">
        <v>1.59170071577846</v>
      </c>
      <c r="O685">
        <v>-4.2326380411783804</v>
      </c>
      <c r="P685" t="s">
        <v>269</v>
      </c>
      <c r="Q685" s="2" t="s">
        <v>270</v>
      </c>
    </row>
    <row r="686" spans="1:17" x14ac:dyDescent="0.2">
      <c r="A686">
        <v>83</v>
      </c>
      <c r="B686">
        <v>27.657990000000002</v>
      </c>
      <c r="C686">
        <v>24.602640000000001</v>
      </c>
      <c r="D686">
        <v>25.992609999999999</v>
      </c>
      <c r="E686">
        <v>30.986989999999999</v>
      </c>
      <c r="F686">
        <v>30.079660000000001</v>
      </c>
      <c r="G686">
        <v>29.941680000000002</v>
      </c>
      <c r="K686" t="s">
        <v>116</v>
      </c>
      <c r="L686">
        <v>16</v>
      </c>
      <c r="M686">
        <v>16</v>
      </c>
      <c r="N686">
        <v>1.9700021650176101</v>
      </c>
      <c r="O686">
        <v>-4.25169626871745</v>
      </c>
      <c r="P686" t="s">
        <v>117</v>
      </c>
      <c r="Q686" s="2" t="s">
        <v>118</v>
      </c>
    </row>
    <row r="687" spans="1:17" x14ac:dyDescent="0.2">
      <c r="A687">
        <v>506</v>
      </c>
      <c r="B687">
        <v>24.378550000000001</v>
      </c>
      <c r="C687">
        <v>22.735209999999999</v>
      </c>
      <c r="D687">
        <v>22.496510000000001</v>
      </c>
      <c r="E687">
        <v>27.583189999999998</v>
      </c>
      <c r="F687">
        <v>28.400970000000001</v>
      </c>
      <c r="G687">
        <v>26.90081</v>
      </c>
      <c r="K687" t="s">
        <v>116</v>
      </c>
      <c r="L687">
        <v>15</v>
      </c>
      <c r="M687">
        <v>15</v>
      </c>
      <c r="N687">
        <v>2.4194990825176799</v>
      </c>
      <c r="O687">
        <v>-4.4249006907145203</v>
      </c>
      <c r="P687" t="s">
        <v>822</v>
      </c>
      <c r="Q687" s="2" t="s">
        <v>823</v>
      </c>
    </row>
    <row r="688" spans="1:17" x14ac:dyDescent="0.2">
      <c r="A688">
        <v>709</v>
      </c>
      <c r="B688">
        <v>33.42492</v>
      </c>
      <c r="C688">
        <v>27.901330000000002</v>
      </c>
      <c r="D688">
        <v>27.980049999999999</v>
      </c>
      <c r="E688">
        <v>34.102429999999998</v>
      </c>
      <c r="F688">
        <v>34.116370000000003</v>
      </c>
      <c r="G688">
        <v>34.416080000000001</v>
      </c>
      <c r="L688">
        <v>91</v>
      </c>
      <c r="M688">
        <v>91</v>
      </c>
      <c r="N688">
        <v>1.1410750283242399</v>
      </c>
      <c r="O688">
        <v>-4.4428564707438198</v>
      </c>
      <c r="P688" t="s">
        <v>1134</v>
      </c>
      <c r="Q688" t="s">
        <v>1135</v>
      </c>
    </row>
    <row r="689" spans="1:17" x14ac:dyDescent="0.2">
      <c r="A689">
        <v>375</v>
      </c>
      <c r="B689">
        <v>20.851959999999998</v>
      </c>
      <c r="C689">
        <v>22.58408</v>
      </c>
      <c r="D689">
        <v>21.841010000000001</v>
      </c>
      <c r="E689">
        <v>27.1052</v>
      </c>
      <c r="F689">
        <v>25.221769999999999</v>
      </c>
      <c r="G689">
        <v>26.884830000000001</v>
      </c>
      <c r="K689" t="s">
        <v>116</v>
      </c>
      <c r="L689">
        <v>5</v>
      </c>
      <c r="M689">
        <v>5</v>
      </c>
      <c r="N689">
        <v>2.4032049330560801</v>
      </c>
      <c r="O689">
        <v>-4.6449171702066998</v>
      </c>
      <c r="P689" t="s">
        <v>619</v>
      </c>
      <c r="Q689" s="2" t="s">
        <v>620</v>
      </c>
    </row>
    <row r="690" spans="1:17" x14ac:dyDescent="0.2">
      <c r="A690">
        <v>153</v>
      </c>
      <c r="B690">
        <v>20.129079999999998</v>
      </c>
      <c r="C690">
        <v>21.328489999999999</v>
      </c>
      <c r="D690">
        <v>20.250869999999999</v>
      </c>
      <c r="E690">
        <v>25.762609999999999</v>
      </c>
      <c r="F690">
        <v>23.840859999999999</v>
      </c>
      <c r="G690">
        <v>26.050429999999999</v>
      </c>
      <c r="K690" t="s">
        <v>116</v>
      </c>
      <c r="L690">
        <v>3</v>
      </c>
      <c r="M690">
        <v>1</v>
      </c>
      <c r="N690">
        <v>2.3771532846411199</v>
      </c>
      <c r="O690">
        <v>-4.6484877268473301</v>
      </c>
      <c r="P690" t="s">
        <v>247</v>
      </c>
      <c r="Q690" s="2" t="s">
        <v>248</v>
      </c>
    </row>
    <row r="691" spans="1:17" x14ac:dyDescent="0.2">
      <c r="A691">
        <v>207</v>
      </c>
      <c r="B691">
        <v>21.556619999999999</v>
      </c>
      <c r="C691">
        <v>21.030280000000001</v>
      </c>
      <c r="D691">
        <v>19.282550000000001</v>
      </c>
      <c r="E691">
        <v>28.082529999999998</v>
      </c>
      <c r="F691">
        <v>21.473089999999999</v>
      </c>
      <c r="G691">
        <v>26.377510000000001</v>
      </c>
      <c r="L691">
        <v>2</v>
      </c>
      <c r="M691">
        <v>2</v>
      </c>
      <c r="N691">
        <v>1.0503392958645601</v>
      </c>
      <c r="O691">
        <v>-4.6878967285156303</v>
      </c>
      <c r="P691" t="s">
        <v>337</v>
      </c>
      <c r="Q691" t="s">
        <v>338</v>
      </c>
    </row>
    <row r="692" spans="1:17" x14ac:dyDescent="0.2">
      <c r="A692">
        <v>595</v>
      </c>
      <c r="B692">
        <v>35.777329999999999</v>
      </c>
      <c r="C692">
        <v>32.124659999999999</v>
      </c>
      <c r="D692">
        <v>30.88664</v>
      </c>
      <c r="E692">
        <v>37.583150000000003</v>
      </c>
      <c r="F692">
        <v>37.857410000000002</v>
      </c>
      <c r="G692">
        <v>38.262279999999997</v>
      </c>
      <c r="K692" t="s">
        <v>116</v>
      </c>
      <c r="L692">
        <v>47</v>
      </c>
      <c r="M692">
        <v>47</v>
      </c>
      <c r="N692">
        <v>1.5466161358999699</v>
      </c>
      <c r="O692">
        <v>-4.9714043935139998</v>
      </c>
      <c r="P692" t="s">
        <v>956</v>
      </c>
      <c r="Q692" s="2" t="s">
        <v>957</v>
      </c>
    </row>
    <row r="693" spans="1:17" x14ac:dyDescent="0.2">
      <c r="A693">
        <v>559</v>
      </c>
      <c r="B693">
        <v>32.738039999999998</v>
      </c>
      <c r="C693">
        <v>29.149650000000001</v>
      </c>
      <c r="D693">
        <v>28.367609999999999</v>
      </c>
      <c r="E693">
        <v>35.248280000000001</v>
      </c>
      <c r="F693">
        <v>34.852760000000004</v>
      </c>
      <c r="G693">
        <v>35.298340000000003</v>
      </c>
      <c r="K693" t="s">
        <v>116</v>
      </c>
      <c r="L693">
        <v>24</v>
      </c>
      <c r="M693">
        <v>24</v>
      </c>
      <c r="N693">
        <v>1.6930456829867</v>
      </c>
      <c r="O693">
        <v>-5.0480251312255797</v>
      </c>
      <c r="P693" t="s">
        <v>906</v>
      </c>
      <c r="Q693" s="2" t="s">
        <v>907</v>
      </c>
    </row>
  </sheetData>
  <sortState xmlns:xlrd2="http://schemas.microsoft.com/office/spreadsheetml/2017/richdata2" ref="A2:Q693">
    <sortCondition descending="1" ref="O1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2 Legend</vt:lpstr>
      <vt:lpstr>Ex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is Schoppe</dc:creator>
  <cp:lastModifiedBy>Microsoft Office User</cp:lastModifiedBy>
  <dcterms:created xsi:type="dcterms:W3CDTF">2020-03-23T13:19:49Z</dcterms:created>
  <dcterms:modified xsi:type="dcterms:W3CDTF">2020-06-24T13:25:23Z</dcterms:modified>
</cp:coreProperties>
</file>